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showInkAnnotation="0" autoCompressPictures="0"/>
  <bookViews>
    <workbookView xWindow="41220" yWindow="0" windowWidth="33360" windowHeight="202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89" uniqueCount="278">
  <si>
    <t>Hematopoietic stem cell CD133+ CD34dim</t>
  </si>
  <si>
    <t>Hematopoietic stem cell CD38- CD34+</t>
  </si>
  <si>
    <t>Common myeloid progenitor</t>
  </si>
  <si>
    <t>Granulocyte monocyte progenitor</t>
  </si>
  <si>
    <t>Megakaryocyte erythroid progenitor</t>
  </si>
  <si>
    <t>Early Bncell</t>
  </si>
  <si>
    <t>Pro Bncell</t>
  </si>
  <si>
    <t>Naive B</t>
  </si>
  <si>
    <t>Mature B switchable</t>
  </si>
  <si>
    <t>Mature B</t>
  </si>
  <si>
    <t>Mature B switched</t>
  </si>
  <si>
    <t>Plasmacytoid Dendritic Cell</t>
  </si>
  <si>
    <t>Myeloid Dendritic Cell</t>
  </si>
  <si>
    <t>Megakaryocyte</t>
  </si>
  <si>
    <t>Monocyte</t>
  </si>
  <si>
    <t>Mature NK cell CD56+ CD16+ CD3-</t>
  </si>
  <si>
    <t>Mature NK cell CD56+ CD16- CD3-</t>
  </si>
  <si>
    <t>NKT</t>
  </si>
  <si>
    <t>CD8+ Effector Memory RA</t>
  </si>
  <si>
    <t>Naive CD8+ Tncell</t>
  </si>
  <si>
    <t>CD8+ Effector Memory</t>
  </si>
  <si>
    <t>CD8+ Central Memory</t>
  </si>
  <si>
    <t>Naive CD4+ Tncell</t>
  </si>
  <si>
    <t>CD4+ Effector Memory</t>
  </si>
  <si>
    <t>CD4+ Central Memory</t>
  </si>
  <si>
    <t>CLP</t>
  </si>
  <si>
    <t>FRA</t>
  </si>
  <si>
    <t>PROB.CLP.BM</t>
  </si>
  <si>
    <t>PROB.CLP.FL</t>
  </si>
  <si>
    <t>PROB.FRA.BM</t>
  </si>
  <si>
    <t>PROB.FRA.FL</t>
  </si>
  <si>
    <t>CD150negCD48neg.BM</t>
  </si>
  <si>
    <t>CD150negCD48neg.FL</t>
  </si>
  <si>
    <t>GMP.BM</t>
  </si>
  <si>
    <t>LTHSC.BM</t>
  </si>
  <si>
    <t>LTHSC.FL</t>
  </si>
  <si>
    <t>MLP.BM</t>
  </si>
  <si>
    <t>MLP.FL</t>
  </si>
  <si>
    <t>BEC.MLN</t>
  </si>
  <si>
    <t>BEC.SLN</t>
  </si>
  <si>
    <t>EP.MECHI.TH</t>
  </si>
  <si>
    <t>FI.MTS15pos.TH</t>
  </si>
  <si>
    <t>FI.SK</t>
  </si>
  <si>
    <t>FRC.MLN</t>
  </si>
  <si>
    <t>FRC.SLN</t>
  </si>
  <si>
    <t>LEC.MLN</t>
  </si>
  <si>
    <t>LEC.SLN</t>
  </si>
  <si>
    <t>T.DN1neg2.TH</t>
  </si>
  <si>
    <t>T.DN2.TH</t>
  </si>
  <si>
    <t>T.DN2neg3.TH</t>
  </si>
  <si>
    <t>T.DN3A.TH</t>
  </si>
  <si>
    <t>T.DN3B.TH</t>
  </si>
  <si>
    <t>T.DN3neg4.TH</t>
  </si>
  <si>
    <t>T.DN4.TH</t>
  </si>
  <si>
    <t>T.DP.TH</t>
  </si>
  <si>
    <t>T.DP69pos.TH</t>
  </si>
  <si>
    <t>T.DPBL.TH</t>
  </si>
  <si>
    <t>T.DPSM.TH</t>
  </si>
  <si>
    <t>T.ETP.TH</t>
  </si>
  <si>
    <t>T.ISP.TH</t>
  </si>
  <si>
    <t>T.4INT8pos.TH</t>
  </si>
  <si>
    <t>T.4pos8INT.TH</t>
  </si>
  <si>
    <t>T.4SP24INT.TH</t>
  </si>
  <si>
    <t>T.4SP24neg.TH</t>
  </si>
  <si>
    <t>T.4SP69pos.TH</t>
  </si>
  <si>
    <t>T.8SP24INT.TH</t>
  </si>
  <si>
    <t>T.8SP24neg.TH</t>
  </si>
  <si>
    <t>T.8SP69pos.TH</t>
  </si>
  <si>
    <t>B.FO.PC</t>
  </si>
  <si>
    <t>B.FRE.FL</t>
  </si>
  <si>
    <t>B.GC.SP</t>
  </si>
  <si>
    <t>B.MZ.SP</t>
  </si>
  <si>
    <t>B.T1.SP</t>
  </si>
  <si>
    <t>B.T2.SP</t>
  </si>
  <si>
    <t>B.T3.SP</t>
  </si>
  <si>
    <t>B1A.PC</t>
  </si>
  <si>
    <t>B1A.SP</t>
  </si>
  <si>
    <t>B1B.PC</t>
  </si>
  <si>
    <t>B6SPLFO</t>
  </si>
  <si>
    <t>B.FRE.BM</t>
  </si>
  <si>
    <t>B.FRF.BM</t>
  </si>
  <si>
    <t>PREB.FRC.BM</t>
  </si>
  <si>
    <t>PREB.FRD.BM</t>
  </si>
  <si>
    <t>PREB.FRD.FL</t>
  </si>
  <si>
    <t>PROB.FRBC.BM</t>
  </si>
  <si>
    <t>PROB.FRBC.FL</t>
  </si>
  <si>
    <t>DC.103CLOSER.SI</t>
  </si>
  <si>
    <t>DC.103neg.11Bpos.POLYIC.LU</t>
  </si>
  <si>
    <t>DC.103neg11Bpos.LV</t>
  </si>
  <si>
    <t>DC.103neg11Bpos.SI</t>
  </si>
  <si>
    <t>DC.103pos11Bpos.SI</t>
  </si>
  <si>
    <t>DC.11CLOSER.SI</t>
  </si>
  <si>
    <t>DC.8neg4neg11Bpos.MLN</t>
  </si>
  <si>
    <t>DC.8neg4neg11Bpos.SLN</t>
  </si>
  <si>
    <t>DC.LC.SK</t>
  </si>
  <si>
    <t>DC2.LN</t>
  </si>
  <si>
    <t>DC2.MLN</t>
  </si>
  <si>
    <t>DC2.SP</t>
  </si>
  <si>
    <t>DC3.MLN</t>
  </si>
  <si>
    <t>DC3.SP</t>
  </si>
  <si>
    <t>DC6.LN</t>
  </si>
  <si>
    <t>DC8.LN</t>
  </si>
  <si>
    <t>DC.103pos.11Bneg.POLYIC.LU</t>
  </si>
  <si>
    <t>DC.103pos11Bneg.LV</t>
  </si>
  <si>
    <t>DC.103pos11Bneg.SI</t>
  </si>
  <si>
    <t>DC.8neg.TH</t>
  </si>
  <si>
    <t>DC.8neg4neg11Bneg.MLN</t>
  </si>
  <si>
    <t>DC.8neg4neg11Bneg.SLN</t>
  </si>
  <si>
    <t>DC.8neg4neg11Bneg.SP</t>
  </si>
  <si>
    <t>DC.8pos.TH</t>
  </si>
  <si>
    <t>DC1.LN</t>
  </si>
  <si>
    <t>DC1.MLN</t>
  </si>
  <si>
    <t>DC1.SP</t>
  </si>
  <si>
    <t>DC2.LU</t>
  </si>
  <si>
    <t>DC4.MLN</t>
  </si>
  <si>
    <t>DC7.LN</t>
  </si>
  <si>
    <t>DC9.LN</t>
  </si>
  <si>
    <t>DC.IIpos480LO.PC</t>
  </si>
  <si>
    <t>DC.PDC.8neg.SP</t>
  </si>
  <si>
    <t>DC.PDC.8pos.SP</t>
  </si>
  <si>
    <t>GN.BM</t>
  </si>
  <si>
    <t>MF.BM</t>
  </si>
  <si>
    <t>MF.IIneg480HI.PC</t>
  </si>
  <si>
    <t>MF.LU</t>
  </si>
  <si>
    <t>MF.RP.SP</t>
  </si>
  <si>
    <t>MF.THIO5.IIneg480HI.PC</t>
  </si>
  <si>
    <t>MF.THIO5.IIneg480INT.PC</t>
  </si>
  <si>
    <t>MF.THIO5.IIpos480INT.PC</t>
  </si>
  <si>
    <t>MF.THIO5.IIpos480LO.PC</t>
  </si>
  <si>
    <t>MICROGLIA.CNS</t>
  </si>
  <si>
    <t>MO.6CnegIIINT.BL</t>
  </si>
  <si>
    <t>MO.6CnegIIneg.BL</t>
  </si>
  <si>
    <t>MO.6CnegIIneg.BM</t>
  </si>
  <si>
    <t>MO.6CnegIIpos.BL</t>
  </si>
  <si>
    <t>MO.6CposIIneg.BL</t>
  </si>
  <si>
    <t>MO.6CposIIneg.BM</t>
  </si>
  <si>
    <t>MO.6CposIIneg.LN</t>
  </si>
  <si>
    <t>MO.6CposIIpos.BL</t>
  </si>
  <si>
    <t>NK.49CIneg.SP</t>
  </si>
  <si>
    <t>NK.49CIpos.SP</t>
  </si>
  <si>
    <t>NK.49Hneg.SP</t>
  </si>
  <si>
    <t>NK.49Hpos.SP</t>
  </si>
  <si>
    <t>NK.B2Mneg.SP</t>
  </si>
  <si>
    <t>NK.DAP10neg.SP</t>
  </si>
  <si>
    <t>NK.DAP12neg.SP</t>
  </si>
  <si>
    <t>NK.Hpos.MCMV1.SP</t>
  </si>
  <si>
    <t>NK.Hpos.MCMV7.SP</t>
  </si>
  <si>
    <t>NK.HposMCMV1</t>
  </si>
  <si>
    <t>NK.MCMV7</t>
  </si>
  <si>
    <t>NK.SP</t>
  </si>
  <si>
    <t>T.4MEM.LN</t>
  </si>
  <si>
    <t>CD4 Mem</t>
  </si>
  <si>
    <t>T.4MEM.SP</t>
  </si>
  <si>
    <t>T.4MEM44H62L.LN</t>
  </si>
  <si>
    <t>T.4MEM44H62L.SP</t>
  </si>
  <si>
    <t>T.4FP3neg.SP</t>
  </si>
  <si>
    <t>T.4NVE.LN</t>
  </si>
  <si>
    <t>T.4NVE.MLN</t>
  </si>
  <si>
    <t>T.4NVE.PP</t>
  </si>
  <si>
    <t>T.4NVE.SP</t>
  </si>
  <si>
    <t>T.8MEM.LN</t>
  </si>
  <si>
    <t>CD8 Mem</t>
  </si>
  <si>
    <t>T.8MEM.SP</t>
  </si>
  <si>
    <t>T.8NVE.LN</t>
  </si>
  <si>
    <t>T.8NVE.MLN</t>
  </si>
  <si>
    <t>T.8NVE.PP</t>
  </si>
  <si>
    <t>T.8NVE.SP</t>
  </si>
  <si>
    <t>NKT.44negNK1.1neg.TH</t>
  </si>
  <si>
    <t>NKT.44posNK1.1neg.TH</t>
  </si>
  <si>
    <t>NKT.44posNK1.1pos.TH</t>
  </si>
  <si>
    <t>NKT.4neg.LV</t>
  </si>
  <si>
    <t>NKT.4neg.SP</t>
  </si>
  <si>
    <t>NKT.4pos.LV</t>
  </si>
  <si>
    <t>NKT.4pos.SP</t>
  </si>
  <si>
    <t>B614WABDTREG</t>
  </si>
  <si>
    <t>T-Reg</t>
  </si>
  <si>
    <t>B614WLNTREG</t>
  </si>
  <si>
    <t>T.4FP3pos25pos.SP</t>
  </si>
  <si>
    <t>T.4.LN.BDC</t>
  </si>
  <si>
    <t>T.4.PA.BDC</t>
  </si>
  <si>
    <t>T.4.PLN.BDC</t>
  </si>
  <si>
    <t>T.8EFF.SP.OT1.D10.LISOVA</t>
  </si>
  <si>
    <t>CD8 Eff</t>
  </si>
  <si>
    <t>T.8EFF.SP.OT1.D10LIS</t>
  </si>
  <si>
    <t>T.8EFF.SP.OT1.D15.LISOVA</t>
  </si>
  <si>
    <t>T.8EFF.SP.OT1.D15.VSVOVA</t>
  </si>
  <si>
    <t>T.8EFF.SP.OT1.D15LIS</t>
  </si>
  <si>
    <t>T.8EFF.SP.OT1.D5.VSVOVA</t>
  </si>
  <si>
    <t>T.8EFF.SP.OT1.D6.LISOVA</t>
  </si>
  <si>
    <t>T.8EFF.SP.OT1.D6.VSVOVA</t>
  </si>
  <si>
    <t>T.8EFF.SP.OT1.D6LISO</t>
  </si>
  <si>
    <t>T.8EFF.SP.OT1.D8.LISOVA</t>
  </si>
  <si>
    <t>T.8EFF.SP.OT1.D8.VSVOVA</t>
  </si>
  <si>
    <t>T.8EFF.SP.OT1.D8LISO</t>
  </si>
  <si>
    <t>T.8EFF.SP.OT1.D45VSV</t>
  </si>
  <si>
    <t>T.8MEM.SP.OT1.D100.LISOVA</t>
  </si>
  <si>
    <t>T.8MEM.SP.OT1.D106.VSVOVA</t>
  </si>
  <si>
    <t>T.8MEM.SP.OT1.D45.LISOVA</t>
  </si>
  <si>
    <t>T.8NVE.SP.OT1</t>
  </si>
  <si>
    <t>MATTGD.VG1pos.TH.B6</t>
  </si>
  <si>
    <t>MATTGD.VG1posVD6pos.TH.B6</t>
  </si>
  <si>
    <t>TGD.SP</t>
  </si>
  <si>
    <t>TGD.VG2neg.ACT.SP</t>
  </si>
  <si>
    <t>TGD.VG2neg.SP</t>
  </si>
  <si>
    <t>TGD.VG2neg.SP.TCRBKO</t>
  </si>
  <si>
    <t>TGD.VG2pos.ACT.SP</t>
  </si>
  <si>
    <t>TGD.VG2pos.SP</t>
  </si>
  <si>
    <t>TGD.VG2pos.SP.TCRBKO</t>
  </si>
  <si>
    <t>TGD.VG5neg.ACT.IEL</t>
  </si>
  <si>
    <t>TGD.VG5neg.IEL</t>
  </si>
  <si>
    <t>TGD.VG5pos.ACT.IEL</t>
  </si>
  <si>
    <t>TGD.VG5pos.ACT.IEL.</t>
  </si>
  <si>
    <t>TGD.VG5pos.IEL.</t>
  </si>
  <si>
    <t>IMMTGD.VG1pos.TH.B6</t>
  </si>
  <si>
    <t>IMMTGD.VG1posVD6pos.TH.B6</t>
  </si>
  <si>
    <t>IMMTGD.VG2.E17.TH</t>
  </si>
  <si>
    <t>IMMTGD.VG2pos.TH</t>
  </si>
  <si>
    <t>MATTGD.VG3.E17.TH</t>
  </si>
  <si>
    <t>TGD.TH</t>
  </si>
  <si>
    <t>Cell</t>
  </si>
  <si>
    <t>Category</t>
  </si>
  <si>
    <t>Stem Cells</t>
  </si>
  <si>
    <t>Stromal</t>
  </si>
  <si>
    <t>B cells</t>
  </si>
  <si>
    <t>Dendritic Cells</t>
  </si>
  <si>
    <t>Plasmacytoid DC</t>
  </si>
  <si>
    <t>CD11b Myeloid</t>
  </si>
  <si>
    <t>Macrophages</t>
  </si>
  <si>
    <t>Monocytes</t>
  </si>
  <si>
    <t>NK Cells</t>
  </si>
  <si>
    <t>NKT Cells</t>
  </si>
  <si>
    <t>γδ T Cells</t>
  </si>
  <si>
    <t>CD4 Naive</t>
  </si>
  <si>
    <t>T-Helper</t>
  </si>
  <si>
    <t>CD8 Naive</t>
  </si>
  <si>
    <t>SC.CDP.BM</t>
  </si>
  <si>
    <t>SC.CMP.BM.DR</t>
  </si>
  <si>
    <t>SC.LT34F.BM</t>
  </si>
  <si>
    <t>SC.MDP.BM</t>
  </si>
  <si>
    <t>SC.MEP.BM</t>
  </si>
  <si>
    <t>SC.MPP34F.BM</t>
  </si>
  <si>
    <t>SC.ST34F.BM</t>
  </si>
  <si>
    <t>ST.31neg38neg44neg.SLN</t>
  </si>
  <si>
    <t>B.FO.LN</t>
  </si>
  <si>
    <t>B.FO.MLN</t>
  </si>
  <si>
    <t>DC.103pos11Bneg.LU</t>
  </si>
  <si>
    <t>DC.103pos11Bneg.LULN</t>
  </si>
  <si>
    <t>DC.103pos11Bneg.SALM3.SI</t>
  </si>
  <si>
    <t>DC.PDC.8pos.MLN</t>
  </si>
  <si>
    <t>DC.PDC.8pos.SLN</t>
  </si>
  <si>
    <t>DC.103neg11Bpos.LULN</t>
  </si>
  <si>
    <t>DC.103neg11Bpos.SALM3.SI</t>
  </si>
  <si>
    <t>DC.103neg11Bpos24neg.LU</t>
  </si>
  <si>
    <t>DC.103neg11Bpos24pos.LU</t>
  </si>
  <si>
    <t>DC.103neg11BposF4neg80LO.KD</t>
  </si>
  <si>
    <t>DC.103pos11Bpos.SALM3.SI</t>
  </si>
  <si>
    <t>DC.11CLOSER.SALM3.SI</t>
  </si>
  <si>
    <t>GN.ARTH.BM</t>
  </si>
  <si>
    <t>GN.ARTH.SYNF</t>
  </si>
  <si>
    <t>GN.BL</t>
  </si>
  <si>
    <t>GN.THIO.PC</t>
  </si>
  <si>
    <t>GN.URAC.PC</t>
  </si>
  <si>
    <t>MF.169pos11CHI.SLN</t>
  </si>
  <si>
    <t>MF.MEDL.SLN</t>
  </si>
  <si>
    <t>MF.SBCAPS.SLN</t>
  </si>
  <si>
    <t>T.DN2A.TH</t>
  </si>
  <si>
    <t>T.DN2B.TH</t>
  </si>
  <si>
    <t>TGD.VG3pos24AHI.E17.TH</t>
  </si>
  <si>
    <t>TGD.VG5pos24AHI.TH</t>
  </si>
  <si>
    <t>MATTGD.VG2pos.TH</t>
  </si>
  <si>
    <t>B6.14W.ABD.TR</t>
  </si>
  <si>
    <t>B6.14W.LN.TR</t>
  </si>
  <si>
    <t>T.8EFF.SP.OT1.12HR.LISOVA</t>
  </si>
  <si>
    <t>T.8EFF.SP.OT1.24HR.LISOVA</t>
  </si>
  <si>
    <t>T.8EFF.SP.OT1.48HR.LISOVA</t>
  </si>
  <si>
    <t>Dev T</t>
  </si>
  <si>
    <t>Dev B</t>
  </si>
  <si>
    <r>
      <t>Supplementary Data 13.</t>
    </r>
    <r>
      <rPr>
        <sz val="11"/>
        <color rgb="FF000000"/>
        <rFont val="Calibri"/>
        <scheme val="minor"/>
      </rPr>
      <t xml:space="preserve"> CLSs comparing murine haematopoietic profiles (Immunological Genome Project) with human haematopoietic profiles (Novershtern et al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scheme val="minor"/>
    </font>
    <font>
      <b/>
      <sz val="11"/>
      <color rgb="FF000000"/>
      <name val="Calibri"/>
      <scheme val="minor"/>
    </font>
    <font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 style="thick">
        <color auto="1"/>
      </right>
      <top/>
      <bottom/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 style="mediumDashed">
        <color auto="1"/>
      </right>
      <top style="thick">
        <color auto="1"/>
      </top>
      <bottom style="thick">
        <color auto="1"/>
      </bottom>
      <diagonal/>
    </border>
    <border>
      <left style="mediumDashed">
        <color auto="1"/>
      </left>
      <right style="mediumDashed">
        <color auto="1"/>
      </right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</borders>
  <cellStyleXfs count="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0" fontId="3" fillId="0" borderId="13" xfId="0" applyFont="1" applyBorder="1"/>
    <xf numFmtId="0" fontId="3" fillId="0" borderId="10" xfId="0" applyNumberFormat="1" applyFont="1" applyBorder="1" applyAlignment="1">
      <alignment wrapText="1"/>
    </xf>
    <xf numFmtId="0" fontId="3" fillId="0" borderId="8" xfId="0" applyNumberFormat="1" applyFont="1" applyBorder="1" applyAlignment="1">
      <alignment textRotation="60" wrapText="1"/>
    </xf>
    <xf numFmtId="0" fontId="3" fillId="0" borderId="9" xfId="0" applyNumberFormat="1" applyFont="1" applyBorder="1" applyAlignment="1">
      <alignment textRotation="60" wrapText="1"/>
    </xf>
    <xf numFmtId="0" fontId="3" fillId="0" borderId="10" xfId="0" applyNumberFormat="1" applyFont="1" applyBorder="1" applyAlignment="1">
      <alignment textRotation="60" wrapText="1"/>
    </xf>
    <xf numFmtId="0" fontId="3" fillId="0" borderId="0" xfId="0" applyFont="1"/>
    <xf numFmtId="0" fontId="3" fillId="0" borderId="11" xfId="0" applyFont="1" applyBorder="1"/>
    <xf numFmtId="0" fontId="3" fillId="0" borderId="1" xfId="0" applyFont="1" applyBorder="1"/>
    <xf numFmtId="164" fontId="3" fillId="0" borderId="0" xfId="0" applyNumberFormat="1" applyFont="1" applyBorder="1"/>
    <xf numFmtId="164" fontId="3" fillId="0" borderId="1" xfId="0" applyNumberFormat="1" applyFont="1" applyBorder="1"/>
    <xf numFmtId="164" fontId="3" fillId="0" borderId="5" xfId="0" applyNumberFormat="1" applyFont="1" applyBorder="1"/>
    <xf numFmtId="0" fontId="3" fillId="0" borderId="12" xfId="0" applyFont="1" applyBorder="1"/>
    <xf numFmtId="0" fontId="3" fillId="0" borderId="3" xfId="0" applyFont="1" applyBorder="1"/>
    <xf numFmtId="164" fontId="3" fillId="0" borderId="2" xfId="0" applyNumberFormat="1" applyFont="1" applyBorder="1"/>
    <xf numFmtId="164" fontId="3" fillId="0" borderId="3" xfId="0" applyNumberFormat="1" applyFont="1" applyBorder="1"/>
    <xf numFmtId="164" fontId="3" fillId="0" borderId="6" xfId="0" applyNumberFormat="1" applyFont="1" applyBorder="1"/>
    <xf numFmtId="0" fontId="3" fillId="0" borderId="4" xfId="0" applyFont="1" applyBorder="1"/>
    <xf numFmtId="0" fontId="3" fillId="0" borderId="7" xfId="0" applyFont="1" applyBorder="1"/>
    <xf numFmtId="164" fontId="3" fillId="0" borderId="0" xfId="0" applyNumberFormat="1" applyFont="1"/>
    <xf numFmtId="164" fontId="3" fillId="0" borderId="4" xfId="0" applyNumberFormat="1" applyFont="1" applyBorder="1"/>
    <xf numFmtId="0" fontId="4" fillId="0" borderId="0" xfId="0" applyFont="1"/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33"/>
  <sheetViews>
    <sheetView tabSelected="1" workbookViewId="0">
      <pane ySplit="2" topLeftCell="A3" activePane="bottomLeft" state="frozen"/>
      <selection pane="bottomLeft" activeCell="A11" sqref="A11"/>
    </sheetView>
  </sheetViews>
  <sheetFormatPr baseColWidth="10" defaultRowHeight="14" x14ac:dyDescent="0"/>
  <cols>
    <col min="1" max="1" width="41" style="6" bestFit="1" customWidth="1"/>
    <col min="2" max="2" width="17.33203125" style="6" bestFit="1" customWidth="1"/>
    <col min="3" max="7" width="7" style="6" bestFit="1" customWidth="1"/>
    <col min="8" max="13" width="6.83203125" style="6" bestFit="1" customWidth="1"/>
    <col min="14" max="14" width="7" style="6" bestFit="1" customWidth="1"/>
    <col min="15" max="17" width="6.83203125" style="6" bestFit="1" customWidth="1"/>
    <col min="18" max="20" width="7" style="6" bestFit="1" customWidth="1"/>
    <col min="21" max="21" width="6.83203125" style="6" bestFit="1" customWidth="1"/>
    <col min="22" max="22" width="7" style="6" bestFit="1" customWidth="1"/>
    <col min="23" max="28" width="6.83203125" style="6" bestFit="1" customWidth="1"/>
    <col min="29" max="16384" width="10.83203125" style="6"/>
  </cols>
  <sheetData>
    <row r="1" spans="1:28" ht="15" thickBot="1">
      <c r="A1" s="21" t="s">
        <v>277</v>
      </c>
    </row>
    <row r="2" spans="1:28" ht="117" customHeight="1" thickTop="1" thickBot="1">
      <c r="A2" s="1" t="s">
        <v>219</v>
      </c>
      <c r="B2" s="2" t="s">
        <v>220</v>
      </c>
      <c r="C2" s="3" t="s">
        <v>0</v>
      </c>
      <c r="D2" s="4" t="s">
        <v>1</v>
      </c>
      <c r="E2" s="4" t="s">
        <v>2</v>
      </c>
      <c r="F2" s="4" t="s">
        <v>3</v>
      </c>
      <c r="G2" s="5" t="s">
        <v>4</v>
      </c>
      <c r="H2" s="3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5" t="s">
        <v>10</v>
      </c>
      <c r="N2" s="3" t="s">
        <v>11</v>
      </c>
      <c r="O2" s="5" t="s">
        <v>12</v>
      </c>
      <c r="P2" s="3" t="s">
        <v>13</v>
      </c>
      <c r="Q2" s="5" t="s">
        <v>14</v>
      </c>
      <c r="R2" s="3" t="s">
        <v>15</v>
      </c>
      <c r="S2" s="4" t="s">
        <v>15</v>
      </c>
      <c r="T2" s="5" t="s">
        <v>16</v>
      </c>
      <c r="U2" s="5" t="s">
        <v>17</v>
      </c>
      <c r="V2" s="3" t="s">
        <v>18</v>
      </c>
      <c r="W2" s="4" t="s">
        <v>19</v>
      </c>
      <c r="X2" s="4" t="s">
        <v>20</v>
      </c>
      <c r="Y2" s="4" t="s">
        <v>21</v>
      </c>
      <c r="Z2" s="4" t="s">
        <v>22</v>
      </c>
      <c r="AA2" s="4" t="s">
        <v>23</v>
      </c>
      <c r="AB2" s="5" t="s">
        <v>24</v>
      </c>
    </row>
    <row r="3" spans="1:28" ht="15" thickTop="1">
      <c r="A3" s="7" t="s">
        <v>31</v>
      </c>
      <c r="B3" s="8" t="s">
        <v>221</v>
      </c>
      <c r="C3" s="9">
        <v>0.90147808209440905</v>
      </c>
      <c r="D3" s="9">
        <v>0.849642690209089</v>
      </c>
      <c r="E3" s="9">
        <v>0.54929717261826305</v>
      </c>
      <c r="F3" s="9">
        <v>0.53462402370265605</v>
      </c>
      <c r="G3" s="10">
        <v>1</v>
      </c>
      <c r="H3" s="9">
        <v>0.457313989553565</v>
      </c>
      <c r="I3" s="9">
        <v>0.29150007885958001</v>
      </c>
      <c r="J3" s="9">
        <v>0.22491700581903301</v>
      </c>
      <c r="K3" s="9">
        <v>5.7912908760754299E-2</v>
      </c>
      <c r="L3" s="9">
        <v>7.3178318497021999E-2</v>
      </c>
      <c r="M3" s="10">
        <v>6.0967221536052302E-2</v>
      </c>
      <c r="N3" s="9">
        <v>0.40725088314291802</v>
      </c>
      <c r="O3" s="10">
        <v>0.17315252503447801</v>
      </c>
      <c r="P3" s="9">
        <v>0.23356232322050299</v>
      </c>
      <c r="Q3" s="10">
        <v>0.38755362544893301</v>
      </c>
      <c r="R3" s="9">
        <v>0.16073948261797799</v>
      </c>
      <c r="S3" s="9">
        <v>3.2541259164108702E-2</v>
      </c>
      <c r="T3" s="10">
        <v>4.0932760144306399E-2</v>
      </c>
      <c r="U3" s="11">
        <v>5.8648416901988798E-2</v>
      </c>
      <c r="V3" s="9">
        <v>1.9771634555451702E-2</v>
      </c>
      <c r="W3" s="9">
        <v>3.03572661958194E-2</v>
      </c>
      <c r="X3" s="9">
        <v>1.1716111505531999E-2</v>
      </c>
      <c r="Y3" s="9">
        <v>0</v>
      </c>
      <c r="Z3" s="9">
        <v>3.75450743201532E-2</v>
      </c>
      <c r="AA3" s="9">
        <v>9.6618660334837295E-3</v>
      </c>
      <c r="AB3" s="10">
        <v>1.69078667620619E-2</v>
      </c>
    </row>
    <row r="4" spans="1:28">
      <c r="A4" s="7" t="s">
        <v>32</v>
      </c>
      <c r="B4" s="8" t="s">
        <v>221</v>
      </c>
      <c r="C4" s="9">
        <v>0.88572790793831802</v>
      </c>
      <c r="D4" s="9">
        <v>0.85327908913244199</v>
      </c>
      <c r="E4" s="9">
        <v>0.57456390067088503</v>
      </c>
      <c r="F4" s="9">
        <v>0.53518170508000495</v>
      </c>
      <c r="G4" s="10">
        <v>1</v>
      </c>
      <c r="H4" s="9">
        <v>0.53245402188415702</v>
      </c>
      <c r="I4" s="9">
        <v>0.48960796365881198</v>
      </c>
      <c r="J4" s="9">
        <v>0.11439985289320601</v>
      </c>
      <c r="K4" s="9">
        <v>9.6704767592731999E-2</v>
      </c>
      <c r="L4" s="9">
        <v>0.124483975276641</v>
      </c>
      <c r="M4" s="10">
        <v>0.111501268083702</v>
      </c>
      <c r="N4" s="9">
        <v>0.33612764811889001</v>
      </c>
      <c r="O4" s="10">
        <v>0.11019226813265499</v>
      </c>
      <c r="P4" s="9">
        <v>0.44624081214888001</v>
      </c>
      <c r="Q4" s="10">
        <v>0.13439436537451999</v>
      </c>
      <c r="R4" s="9">
        <v>0.104015446793893</v>
      </c>
      <c r="S4" s="9">
        <v>3.8973273196562699E-2</v>
      </c>
      <c r="T4" s="10">
        <v>6.8291517248246794E-2</v>
      </c>
      <c r="U4" s="11">
        <v>6.3317059848704005E-2</v>
      </c>
      <c r="V4" s="9">
        <v>1.2109134052402701E-2</v>
      </c>
      <c r="W4" s="9">
        <v>7.8767593155200002E-2</v>
      </c>
      <c r="X4" s="9">
        <v>1.1185278417455899E-3</v>
      </c>
      <c r="Y4" s="9">
        <v>0</v>
      </c>
      <c r="Z4" s="9">
        <v>8.54329875346196E-2</v>
      </c>
      <c r="AA4" s="9">
        <v>2.2955752097240399E-2</v>
      </c>
      <c r="AB4" s="10">
        <v>4.4638444023124703E-2</v>
      </c>
    </row>
    <row r="5" spans="1:28">
      <c r="A5" s="7" t="s">
        <v>33</v>
      </c>
      <c r="B5" s="8" t="s">
        <v>221</v>
      </c>
      <c r="C5" s="9">
        <v>0.99766895598379202</v>
      </c>
      <c r="D5" s="9">
        <v>0.99761820543291002</v>
      </c>
      <c r="E5" s="9">
        <v>0.99985932235399899</v>
      </c>
      <c r="F5" s="9">
        <v>0.99928966166399902</v>
      </c>
      <c r="G5" s="10">
        <v>1</v>
      </c>
      <c r="H5" s="9">
        <v>0.99681720324351697</v>
      </c>
      <c r="I5" s="9">
        <v>0.99710623690117395</v>
      </c>
      <c r="J5" s="9">
        <v>0.39846722407819102</v>
      </c>
      <c r="K5" s="9">
        <v>0.42926777002959299</v>
      </c>
      <c r="L5" s="9">
        <v>0.433354544994554</v>
      </c>
      <c r="M5" s="10">
        <v>0.49283461679958102</v>
      </c>
      <c r="N5" s="9">
        <v>0.99670677510683703</v>
      </c>
      <c r="O5" s="10">
        <v>0.99531605327942096</v>
      </c>
      <c r="P5" s="9">
        <v>0.99799689604008002</v>
      </c>
      <c r="Q5" s="10">
        <v>0.99666350356151001</v>
      </c>
      <c r="R5" s="9">
        <v>0.82525705081560097</v>
      </c>
      <c r="S5" s="9">
        <v>0.36634166105466898</v>
      </c>
      <c r="T5" s="10">
        <v>0.34075544260031299</v>
      </c>
      <c r="U5" s="11">
        <v>0.79498567234066697</v>
      </c>
      <c r="V5" s="9">
        <v>0.39273640556339601</v>
      </c>
      <c r="W5" s="9">
        <v>0.32405404454676001</v>
      </c>
      <c r="X5" s="9">
        <v>0.207647449120163</v>
      </c>
      <c r="Y5" s="9">
        <v>0</v>
      </c>
      <c r="Z5" s="9">
        <v>0.18539463970314901</v>
      </c>
      <c r="AA5" s="9">
        <v>7.8121049270194198E-2</v>
      </c>
      <c r="AB5" s="10">
        <v>0.117924101257946</v>
      </c>
    </row>
    <row r="6" spans="1:28">
      <c r="A6" s="7" t="s">
        <v>34</v>
      </c>
      <c r="B6" s="8" t="s">
        <v>221</v>
      </c>
      <c r="C6" s="9">
        <v>0.87433550620240397</v>
      </c>
      <c r="D6" s="9">
        <v>0.83130539400905501</v>
      </c>
      <c r="E6" s="9">
        <v>0.73629018464754403</v>
      </c>
      <c r="F6" s="9">
        <v>0.66792857027014796</v>
      </c>
      <c r="G6" s="10">
        <v>1</v>
      </c>
      <c r="H6" s="9">
        <v>0.67450483705601105</v>
      </c>
      <c r="I6" s="9">
        <v>0.56601143851775404</v>
      </c>
      <c r="J6" s="9">
        <v>9.9430850681644006E-2</v>
      </c>
      <c r="K6" s="9">
        <v>8.0570390749156007E-2</v>
      </c>
      <c r="L6" s="9">
        <v>0.10692542191834301</v>
      </c>
      <c r="M6" s="10">
        <v>9.3983433713394501E-2</v>
      </c>
      <c r="N6" s="9">
        <v>0.50042085174296302</v>
      </c>
      <c r="O6" s="10">
        <v>0.26914191850526298</v>
      </c>
      <c r="P6" s="9">
        <v>0.62280507911638305</v>
      </c>
      <c r="Q6" s="10">
        <v>0.46653566555932802</v>
      </c>
      <c r="R6" s="9">
        <v>0.259514091523946</v>
      </c>
      <c r="S6" s="9">
        <v>6.2879829324749101E-2</v>
      </c>
      <c r="T6" s="10">
        <v>7.3605808801132502E-2</v>
      </c>
      <c r="U6" s="11">
        <v>0.13834155853729399</v>
      </c>
      <c r="V6" s="9">
        <v>3.75523023398028E-2</v>
      </c>
      <c r="W6" s="9">
        <v>4.38001021221857E-2</v>
      </c>
      <c r="X6" s="9">
        <v>2.4758840439289199E-2</v>
      </c>
      <c r="Y6" s="9">
        <v>0</v>
      </c>
      <c r="Z6" s="9">
        <v>6.0998917666743702E-2</v>
      </c>
      <c r="AA6" s="9">
        <v>1.6641472378342698E-2</v>
      </c>
      <c r="AB6" s="10">
        <v>2.31359814841718E-2</v>
      </c>
    </row>
    <row r="7" spans="1:28">
      <c r="A7" s="7" t="s">
        <v>35</v>
      </c>
      <c r="B7" s="8" t="s">
        <v>221</v>
      </c>
      <c r="C7" s="9">
        <v>0.89199100318274505</v>
      </c>
      <c r="D7" s="9">
        <v>0.86450425207223103</v>
      </c>
      <c r="E7" s="9">
        <v>0.74192738577333295</v>
      </c>
      <c r="F7" s="9">
        <v>0.67289134303420595</v>
      </c>
      <c r="G7" s="10">
        <v>1</v>
      </c>
      <c r="H7" s="9">
        <v>0.62216063050908399</v>
      </c>
      <c r="I7" s="9">
        <v>0.57821632331617001</v>
      </c>
      <c r="J7" s="9">
        <v>0.123685492642867</v>
      </c>
      <c r="K7" s="9">
        <v>0.10338380706893199</v>
      </c>
      <c r="L7" s="9">
        <v>0.13701860589600001</v>
      </c>
      <c r="M7" s="10">
        <v>0.132524496952096</v>
      </c>
      <c r="N7" s="9">
        <v>0.39906067499744502</v>
      </c>
      <c r="O7" s="10">
        <v>0.154795602536174</v>
      </c>
      <c r="P7" s="9">
        <v>0.63909385296694299</v>
      </c>
      <c r="Q7" s="10">
        <v>0.18266459058620399</v>
      </c>
      <c r="R7" s="9">
        <v>0.162747326027538</v>
      </c>
      <c r="S7" s="9">
        <v>6.3707972243635599E-2</v>
      </c>
      <c r="T7" s="10">
        <v>9.6785328686883998E-2</v>
      </c>
      <c r="U7" s="11">
        <v>0.148599468659389</v>
      </c>
      <c r="V7" s="9">
        <v>2.7185353346007399E-2</v>
      </c>
      <c r="W7" s="9">
        <v>9.6423893097164898E-2</v>
      </c>
      <c r="X7" s="9">
        <v>1.65826895969533E-2</v>
      </c>
      <c r="Y7" s="9">
        <v>0</v>
      </c>
      <c r="Z7" s="9">
        <v>0.108589040718716</v>
      </c>
      <c r="AA7" s="9">
        <v>2.6737989787090799E-2</v>
      </c>
      <c r="AB7" s="10">
        <v>4.7864036571663403E-2</v>
      </c>
    </row>
    <row r="8" spans="1:28">
      <c r="A8" s="7" t="s">
        <v>36</v>
      </c>
      <c r="B8" s="8" t="s">
        <v>221</v>
      </c>
      <c r="C8" s="9">
        <v>0.88371129918499203</v>
      </c>
      <c r="D8" s="9">
        <v>0.85309628421252504</v>
      </c>
      <c r="E8" s="9">
        <v>0.72682261781289403</v>
      </c>
      <c r="F8" s="9">
        <v>0.70895386387507497</v>
      </c>
      <c r="G8" s="10">
        <v>1</v>
      </c>
      <c r="H8" s="9">
        <v>0.59543005405446903</v>
      </c>
      <c r="I8" s="9">
        <v>0.59633348746876502</v>
      </c>
      <c r="J8" s="9">
        <v>0.226401088502832</v>
      </c>
      <c r="K8" s="9">
        <v>0.20233494775836799</v>
      </c>
      <c r="L8" s="9">
        <v>0.24282628109219601</v>
      </c>
      <c r="M8" s="10">
        <v>0.21327095993988399</v>
      </c>
      <c r="N8" s="9">
        <v>0.61688878060520103</v>
      </c>
      <c r="O8" s="10">
        <v>0.45295061860806801</v>
      </c>
      <c r="P8" s="9">
        <v>0.51040122140292299</v>
      </c>
      <c r="Q8" s="10">
        <v>0.60970727437571304</v>
      </c>
      <c r="R8" s="9">
        <v>0.26649336228805498</v>
      </c>
      <c r="S8" s="9">
        <v>0.13427053223256399</v>
      </c>
      <c r="T8" s="10">
        <v>0.17900670131302501</v>
      </c>
      <c r="U8" s="11">
        <v>0.19101701217546299</v>
      </c>
      <c r="V8" s="9">
        <v>7.7438113156972202E-2</v>
      </c>
      <c r="W8" s="9">
        <v>0.104256967942868</v>
      </c>
      <c r="X8" s="9">
        <v>5.1119977190143301E-2</v>
      </c>
      <c r="Y8" s="9">
        <v>0</v>
      </c>
      <c r="Z8" s="9">
        <v>9.6917051343647601E-2</v>
      </c>
      <c r="AA8" s="9">
        <v>2.28570610688478E-2</v>
      </c>
      <c r="AB8" s="10">
        <v>3.8395360848458397E-2</v>
      </c>
    </row>
    <row r="9" spans="1:28">
      <c r="A9" s="7" t="s">
        <v>37</v>
      </c>
      <c r="B9" s="8" t="s">
        <v>221</v>
      </c>
      <c r="C9" s="9">
        <v>0.91506617169618198</v>
      </c>
      <c r="D9" s="9">
        <v>0.90606892728449995</v>
      </c>
      <c r="E9" s="9">
        <v>0.818918833729533</v>
      </c>
      <c r="F9" s="9">
        <v>0.80220077958609404</v>
      </c>
      <c r="G9" s="10">
        <v>1</v>
      </c>
      <c r="H9" s="9">
        <v>0.73376174259153304</v>
      </c>
      <c r="I9" s="9">
        <v>0.73003098503257402</v>
      </c>
      <c r="J9" s="9">
        <v>0.32168528253337803</v>
      </c>
      <c r="K9" s="9">
        <v>0.277805527812995</v>
      </c>
      <c r="L9" s="9">
        <v>0.32901116985779799</v>
      </c>
      <c r="M9" s="10">
        <v>0.33530469624213799</v>
      </c>
      <c r="N9" s="9">
        <v>0.53455407979278202</v>
      </c>
      <c r="O9" s="10">
        <v>0.43588831393957</v>
      </c>
      <c r="P9" s="9">
        <v>0.73887899478817498</v>
      </c>
      <c r="Q9" s="10">
        <v>0.71623206890931401</v>
      </c>
      <c r="R9" s="9">
        <v>0.27098811665101602</v>
      </c>
      <c r="S9" s="9">
        <v>0.14580570151362701</v>
      </c>
      <c r="T9" s="10">
        <v>0.215321754775605</v>
      </c>
      <c r="U9" s="11">
        <v>0.18121352771969701</v>
      </c>
      <c r="V9" s="9">
        <v>0.107510531731768</v>
      </c>
      <c r="W9" s="9">
        <v>0.25879569192665602</v>
      </c>
      <c r="X9" s="9">
        <v>5.0561706160650699E-2</v>
      </c>
      <c r="Y9" s="9">
        <v>0</v>
      </c>
      <c r="Z9" s="9">
        <v>0.20060639822401799</v>
      </c>
      <c r="AA9" s="9">
        <v>7.3840215613868804E-2</v>
      </c>
      <c r="AB9" s="10">
        <v>0.11771114826109901</v>
      </c>
    </row>
    <row r="10" spans="1:28">
      <c r="A10" s="7" t="s">
        <v>235</v>
      </c>
      <c r="B10" s="8" t="s">
        <v>221</v>
      </c>
      <c r="C10" s="9">
        <v>0.77134795665516298</v>
      </c>
      <c r="D10" s="9">
        <v>0.92916694455794901</v>
      </c>
      <c r="E10" s="9">
        <v>0.91651278507436196</v>
      </c>
      <c r="F10" s="9">
        <v>0.95462781963262899</v>
      </c>
      <c r="G10" s="10">
        <v>1</v>
      </c>
      <c r="H10" s="9">
        <v>0.75409671392873101</v>
      </c>
      <c r="I10" s="9">
        <v>0.90194620746774401</v>
      </c>
      <c r="J10" s="9">
        <v>0.622991766545133</v>
      </c>
      <c r="K10" s="9">
        <v>0.50567980925490796</v>
      </c>
      <c r="L10" s="9">
        <v>0.68892178400370596</v>
      </c>
      <c r="M10" s="10">
        <v>0.64794757685881199</v>
      </c>
      <c r="N10" s="9">
        <v>0.93350196235052896</v>
      </c>
      <c r="O10" s="10">
        <v>0.95148269158170196</v>
      </c>
      <c r="P10" s="9">
        <v>0.86197128691445601</v>
      </c>
      <c r="Q10" s="10">
        <v>0.966733809918085</v>
      </c>
      <c r="R10" s="9">
        <v>0.90054254697474201</v>
      </c>
      <c r="S10" s="9">
        <v>0.27494608075681698</v>
      </c>
      <c r="T10" s="10">
        <v>0.25733943836122902</v>
      </c>
      <c r="U10" s="11">
        <v>0.439145209841588</v>
      </c>
      <c r="V10" s="9">
        <v>0.26425147655332298</v>
      </c>
      <c r="W10" s="9">
        <v>0.10869536909363101</v>
      </c>
      <c r="X10" s="9">
        <v>9.0472550943065597E-2</v>
      </c>
      <c r="Y10" s="9">
        <v>0</v>
      </c>
      <c r="Z10" s="9">
        <v>4.1361280830763798E-2</v>
      </c>
      <c r="AA10" s="9">
        <v>4.2134793014406202E-2</v>
      </c>
      <c r="AB10" s="10">
        <v>5.3062237461627297E-2</v>
      </c>
    </row>
    <row r="11" spans="1:28">
      <c r="A11" s="7" t="s">
        <v>236</v>
      </c>
      <c r="B11" s="8" t="s">
        <v>221</v>
      </c>
      <c r="C11" s="9">
        <v>0.923048827706487</v>
      </c>
      <c r="D11" s="9">
        <v>0.90624230691623597</v>
      </c>
      <c r="E11" s="9">
        <v>0.89972546589722202</v>
      </c>
      <c r="F11" s="9">
        <v>0.85842538717696504</v>
      </c>
      <c r="G11" s="10">
        <v>1</v>
      </c>
      <c r="H11" s="9">
        <v>0.78619006536675595</v>
      </c>
      <c r="I11" s="9">
        <v>0.78229414023426302</v>
      </c>
      <c r="J11" s="9">
        <v>0.28957896518537601</v>
      </c>
      <c r="K11" s="9">
        <v>0.22482447736510899</v>
      </c>
      <c r="L11" s="9">
        <v>0.28414811627015002</v>
      </c>
      <c r="M11" s="10">
        <v>0.27281365944618102</v>
      </c>
      <c r="N11" s="9">
        <v>0.63304371019033701</v>
      </c>
      <c r="O11" s="10">
        <v>0.61578965533170504</v>
      </c>
      <c r="P11" s="9">
        <v>0.80463533347537497</v>
      </c>
      <c r="Q11" s="10">
        <v>0.63679175777351804</v>
      </c>
      <c r="R11" s="9">
        <v>0.29907293068619101</v>
      </c>
      <c r="S11" s="9">
        <v>0.18226219060968801</v>
      </c>
      <c r="T11" s="10">
        <v>0.26414627227847998</v>
      </c>
      <c r="U11" s="11">
        <v>0.31051029492052801</v>
      </c>
      <c r="V11" s="9">
        <v>0.115621581361116</v>
      </c>
      <c r="W11" s="9">
        <v>0.170578401649014</v>
      </c>
      <c r="X11" s="9">
        <v>6.2737090938357207E-2</v>
      </c>
      <c r="Y11" s="9">
        <v>0</v>
      </c>
      <c r="Z11" s="9">
        <v>0.14795960284249399</v>
      </c>
      <c r="AA11" s="9">
        <v>2.5233227591304301E-2</v>
      </c>
      <c r="AB11" s="10">
        <v>4.4401631097716603E-2</v>
      </c>
    </row>
    <row r="12" spans="1:28">
      <c r="A12" s="7" t="s">
        <v>237</v>
      </c>
      <c r="B12" s="8" t="s">
        <v>221</v>
      </c>
      <c r="C12" s="9">
        <v>0.94723633881263103</v>
      </c>
      <c r="D12" s="9">
        <v>0.93895737019826098</v>
      </c>
      <c r="E12" s="9">
        <v>0.64826593725886605</v>
      </c>
      <c r="F12" s="9">
        <v>0.64343638101901202</v>
      </c>
      <c r="G12" s="10">
        <v>1</v>
      </c>
      <c r="H12" s="9">
        <v>0.512407657425346</v>
      </c>
      <c r="I12" s="9">
        <v>0.45986967135597101</v>
      </c>
      <c r="J12" s="9">
        <v>0.28978251581569697</v>
      </c>
      <c r="K12" s="9">
        <v>0.157175685147487</v>
      </c>
      <c r="L12" s="9">
        <v>0.18676920717148099</v>
      </c>
      <c r="M12" s="10">
        <v>0.17656007813101901</v>
      </c>
      <c r="N12" s="9">
        <v>0.47722960958358202</v>
      </c>
      <c r="O12" s="10">
        <v>0.30477728591847703</v>
      </c>
      <c r="P12" s="9">
        <v>0.41597351208875799</v>
      </c>
      <c r="Q12" s="10">
        <v>0.35002390894471103</v>
      </c>
      <c r="R12" s="9">
        <v>0.14283148797206299</v>
      </c>
      <c r="S12" s="9">
        <v>5.1625329335482702E-2</v>
      </c>
      <c r="T12" s="10">
        <v>0.1028397488245</v>
      </c>
      <c r="U12" s="11">
        <v>8.8288029505164206E-2</v>
      </c>
      <c r="V12" s="9">
        <v>2.7715918024930699E-2</v>
      </c>
      <c r="W12" s="9">
        <v>9.7215134156776503E-2</v>
      </c>
      <c r="X12" s="9">
        <v>1.96043848248139E-2</v>
      </c>
      <c r="Y12" s="9">
        <v>0</v>
      </c>
      <c r="Z12" s="9">
        <v>9.7904515732078395E-2</v>
      </c>
      <c r="AA12" s="9">
        <v>2.8909865084580499E-2</v>
      </c>
      <c r="AB12" s="10">
        <v>4.4301467347552401E-2</v>
      </c>
    </row>
    <row r="13" spans="1:28">
      <c r="A13" s="7" t="s">
        <v>238</v>
      </c>
      <c r="B13" s="8" t="s">
        <v>221</v>
      </c>
      <c r="C13" s="9">
        <v>0.949599867118049</v>
      </c>
      <c r="D13" s="9">
        <v>0.94409456762963795</v>
      </c>
      <c r="E13" s="9">
        <v>0.93990122020460898</v>
      </c>
      <c r="F13" s="9">
        <v>0.93884008596921098</v>
      </c>
      <c r="G13" s="10">
        <v>1</v>
      </c>
      <c r="H13" s="9">
        <v>0.79201281560958003</v>
      </c>
      <c r="I13" s="9">
        <v>0.90948112749077503</v>
      </c>
      <c r="J13" s="9">
        <v>0.45649960728807198</v>
      </c>
      <c r="K13" s="9">
        <v>0.44401838498167501</v>
      </c>
      <c r="L13" s="9">
        <v>0.50509230316945097</v>
      </c>
      <c r="M13" s="10">
        <v>0.47803753008656102</v>
      </c>
      <c r="N13" s="9">
        <v>0.90977500453238602</v>
      </c>
      <c r="O13" s="10">
        <v>0.90266301896777501</v>
      </c>
      <c r="P13" s="9">
        <v>0.88061456636575697</v>
      </c>
      <c r="Q13" s="10">
        <v>0.91386153360700695</v>
      </c>
      <c r="R13" s="9">
        <v>0.616712260367968</v>
      </c>
      <c r="S13" s="9">
        <v>0.216156774012255</v>
      </c>
      <c r="T13" s="10">
        <v>0.24873543001675599</v>
      </c>
      <c r="U13" s="11">
        <v>0.36419538122684803</v>
      </c>
      <c r="V13" s="9">
        <v>0.201323188295781</v>
      </c>
      <c r="W13" s="9">
        <v>0.208342213462265</v>
      </c>
      <c r="X13" s="9">
        <v>8.2322407590014898E-2</v>
      </c>
      <c r="Y13" s="9">
        <v>0</v>
      </c>
      <c r="Z13" s="9">
        <v>0.11338854011249801</v>
      </c>
      <c r="AA13" s="9">
        <v>5.0362731861777497E-2</v>
      </c>
      <c r="AB13" s="10">
        <v>6.8905542663719996E-2</v>
      </c>
    </row>
    <row r="14" spans="1:28">
      <c r="A14" s="7" t="s">
        <v>239</v>
      </c>
      <c r="B14" s="8" t="s">
        <v>221</v>
      </c>
      <c r="C14" s="9">
        <v>0.87710416541581504</v>
      </c>
      <c r="D14" s="9">
        <v>0.872882807308479</v>
      </c>
      <c r="E14" s="9">
        <v>0.76263376182603704</v>
      </c>
      <c r="F14" s="9">
        <v>0.71286349902734403</v>
      </c>
      <c r="G14" s="10">
        <v>1</v>
      </c>
      <c r="H14" s="9">
        <v>0.60794365215841795</v>
      </c>
      <c r="I14" s="9">
        <v>0.77231398941952001</v>
      </c>
      <c r="J14" s="9">
        <v>0.34842334039925998</v>
      </c>
      <c r="K14" s="9">
        <v>0.29076560149247399</v>
      </c>
      <c r="L14" s="9">
        <v>0.34935425033801298</v>
      </c>
      <c r="M14" s="10">
        <v>0.36846268906755097</v>
      </c>
      <c r="N14" s="9">
        <v>0.41379691950165098</v>
      </c>
      <c r="O14" s="10">
        <v>0.218329476172929</v>
      </c>
      <c r="P14" s="9">
        <v>0.70934337182094498</v>
      </c>
      <c r="Q14" s="10">
        <v>0.29843041951550198</v>
      </c>
      <c r="R14" s="9">
        <v>6.7923797345112905E-2</v>
      </c>
      <c r="S14" s="9">
        <v>6.7302360022548904E-3</v>
      </c>
      <c r="T14" s="10">
        <v>6.2221462646517699E-2</v>
      </c>
      <c r="U14" s="11">
        <v>8.1131313901865093E-2</v>
      </c>
      <c r="V14" s="9">
        <v>2.8200952004302199E-2</v>
      </c>
      <c r="W14" s="9">
        <v>0.26530960922499602</v>
      </c>
      <c r="X14" s="9">
        <v>4.5135534468841504E-3</v>
      </c>
      <c r="Y14" s="9">
        <v>0</v>
      </c>
      <c r="Z14" s="9">
        <v>0.20590756123913101</v>
      </c>
      <c r="AA14" s="9">
        <v>7.1446331604521504E-2</v>
      </c>
      <c r="AB14" s="10">
        <v>0.134529017298957</v>
      </c>
    </row>
    <row r="15" spans="1:28">
      <c r="A15" s="7" t="s">
        <v>240</v>
      </c>
      <c r="B15" s="8" t="s">
        <v>221</v>
      </c>
      <c r="C15" s="9">
        <v>0.92633048885337199</v>
      </c>
      <c r="D15" s="9">
        <v>0.89470329078134303</v>
      </c>
      <c r="E15" s="9">
        <v>0.76924858935101603</v>
      </c>
      <c r="F15" s="9">
        <v>0.71131084030678604</v>
      </c>
      <c r="G15" s="10">
        <v>1</v>
      </c>
      <c r="H15" s="9">
        <v>0.66057652479163897</v>
      </c>
      <c r="I15" s="9">
        <v>0.65581022839056202</v>
      </c>
      <c r="J15" s="9">
        <v>0.28730228605378999</v>
      </c>
      <c r="K15" s="9">
        <v>0.232622943203697</v>
      </c>
      <c r="L15" s="9">
        <v>0.26884187141393101</v>
      </c>
      <c r="M15" s="10">
        <v>0.25992062073882599</v>
      </c>
      <c r="N15" s="9">
        <v>0.63325154213823398</v>
      </c>
      <c r="O15" s="10">
        <v>0.43697045569301901</v>
      </c>
      <c r="P15" s="9">
        <v>0.592768381896287</v>
      </c>
      <c r="Q15" s="10">
        <v>0.58833442121555202</v>
      </c>
      <c r="R15" s="9">
        <v>0.260857596980412</v>
      </c>
      <c r="S15" s="9">
        <v>0.12826265096865</v>
      </c>
      <c r="T15" s="10">
        <v>0.18734476520191201</v>
      </c>
      <c r="U15" s="11">
        <v>0.19281606923945899</v>
      </c>
      <c r="V15" s="9">
        <v>5.9134813891001899E-2</v>
      </c>
      <c r="W15" s="9">
        <v>0.144008925093012</v>
      </c>
      <c r="X15" s="9">
        <v>3.7168110639991897E-2</v>
      </c>
      <c r="Y15" s="9">
        <v>0</v>
      </c>
      <c r="Z15" s="9">
        <v>0.13381178503866101</v>
      </c>
      <c r="AA15" s="9">
        <v>4.8039485899355097E-2</v>
      </c>
      <c r="AB15" s="10">
        <v>6.7564303182354707E-2</v>
      </c>
    </row>
    <row r="16" spans="1:28" ht="15" thickBot="1">
      <c r="A16" s="12" t="s">
        <v>241</v>
      </c>
      <c r="B16" s="13" t="s">
        <v>221</v>
      </c>
      <c r="C16" s="14">
        <v>0.89715178929760497</v>
      </c>
      <c r="D16" s="14">
        <v>0.861593695722075</v>
      </c>
      <c r="E16" s="14">
        <v>0.65907631717653203</v>
      </c>
      <c r="F16" s="14">
        <v>0.58594149523347605</v>
      </c>
      <c r="G16" s="15">
        <v>1</v>
      </c>
      <c r="H16" s="14">
        <v>0.51911152281961803</v>
      </c>
      <c r="I16" s="14">
        <v>0.49060429575192999</v>
      </c>
      <c r="J16" s="14">
        <v>0.17180798441182701</v>
      </c>
      <c r="K16" s="14">
        <v>0.136446873918669</v>
      </c>
      <c r="L16" s="14">
        <v>0.163987729374555</v>
      </c>
      <c r="M16" s="15">
        <v>0.156057732076442</v>
      </c>
      <c r="N16" s="14">
        <v>0.41961918919535801</v>
      </c>
      <c r="O16" s="15">
        <v>0.19014436042115601</v>
      </c>
      <c r="P16" s="14">
        <v>0.46754005838983198</v>
      </c>
      <c r="Q16" s="15">
        <v>0.31623890700333701</v>
      </c>
      <c r="R16" s="14">
        <v>0.14430156663341501</v>
      </c>
      <c r="S16" s="14">
        <v>6.5044860370401705E-2</v>
      </c>
      <c r="T16" s="15">
        <v>0.110976517723071</v>
      </c>
      <c r="U16" s="16">
        <v>9.6097834664640905E-2</v>
      </c>
      <c r="V16" s="14">
        <v>3.6284503593133101E-2</v>
      </c>
      <c r="W16" s="14">
        <v>0.100171019250204</v>
      </c>
      <c r="X16" s="14">
        <v>1.53161569733644E-2</v>
      </c>
      <c r="Y16" s="14">
        <v>0</v>
      </c>
      <c r="Z16" s="14">
        <v>9.3251234497551794E-2</v>
      </c>
      <c r="AA16" s="14">
        <v>2.9441279945242201E-2</v>
      </c>
      <c r="AB16" s="15">
        <v>4.69590969032306E-2</v>
      </c>
    </row>
    <row r="17" spans="1:28" ht="15" thickTop="1">
      <c r="A17" s="7" t="s">
        <v>38</v>
      </c>
      <c r="B17" s="8" t="s">
        <v>222</v>
      </c>
      <c r="C17" s="9">
        <v>0.98169544151980803</v>
      </c>
      <c r="D17" s="9">
        <v>1</v>
      </c>
      <c r="E17" s="9">
        <v>0.92828573256247104</v>
      </c>
      <c r="F17" s="9">
        <v>0.913446512890705</v>
      </c>
      <c r="G17" s="10">
        <v>0.97399727731118801</v>
      </c>
      <c r="H17" s="9">
        <v>0.95621119998772397</v>
      </c>
      <c r="I17" s="9">
        <v>0.90239357766466699</v>
      </c>
      <c r="J17" s="9">
        <v>0.69204549583828601</v>
      </c>
      <c r="K17" s="9">
        <v>0.39718704623020501</v>
      </c>
      <c r="L17" s="9">
        <v>0.71650899523675504</v>
      </c>
      <c r="M17" s="10">
        <v>0.69227733208405595</v>
      </c>
      <c r="N17" s="9">
        <v>0.88156087653978898</v>
      </c>
      <c r="O17" s="10">
        <v>0.84171394041833103</v>
      </c>
      <c r="P17" s="9">
        <v>0.96564657580870294</v>
      </c>
      <c r="Q17" s="10">
        <v>0.89278944122837101</v>
      </c>
      <c r="R17" s="9">
        <v>0.64820537549013402</v>
      </c>
      <c r="S17" s="9">
        <v>7.7576298459455503E-2</v>
      </c>
      <c r="T17" s="10">
        <v>0.127036739183812</v>
      </c>
      <c r="U17" s="11">
        <v>0.61248543624656104</v>
      </c>
      <c r="V17" s="9">
        <v>9.3994402981239303E-2</v>
      </c>
      <c r="W17" s="9">
        <v>0.10970982600960801</v>
      </c>
      <c r="X17" s="9">
        <v>1.17765141091577E-2</v>
      </c>
      <c r="Y17" s="9">
        <v>0</v>
      </c>
      <c r="Z17" s="9">
        <v>0.13059896996292999</v>
      </c>
      <c r="AA17" s="9">
        <v>5.7305389279436098E-2</v>
      </c>
      <c r="AB17" s="10">
        <v>6.6097291826805196E-2</v>
      </c>
    </row>
    <row r="18" spans="1:28">
      <c r="A18" s="7" t="s">
        <v>39</v>
      </c>
      <c r="B18" s="8" t="s">
        <v>222</v>
      </c>
      <c r="C18" s="9">
        <v>0.97799679139038298</v>
      </c>
      <c r="D18" s="9">
        <v>1</v>
      </c>
      <c r="E18" s="9">
        <v>0.88991518806072401</v>
      </c>
      <c r="F18" s="9">
        <v>0.87031477196463003</v>
      </c>
      <c r="G18" s="10">
        <v>0.964820487104186</v>
      </c>
      <c r="H18" s="9">
        <v>0.93648893439368597</v>
      </c>
      <c r="I18" s="9">
        <v>0.86871372300409599</v>
      </c>
      <c r="J18" s="9">
        <v>0.64333275495956599</v>
      </c>
      <c r="K18" s="9">
        <v>0.36929397611119202</v>
      </c>
      <c r="L18" s="9">
        <v>0.66954659610104705</v>
      </c>
      <c r="M18" s="10">
        <v>0.64038153977085699</v>
      </c>
      <c r="N18" s="9">
        <v>0.82887102142799596</v>
      </c>
      <c r="O18" s="10">
        <v>0.79232598949895205</v>
      </c>
      <c r="P18" s="9">
        <v>0.930622615789512</v>
      </c>
      <c r="Q18" s="10">
        <v>0.85896156483879604</v>
      </c>
      <c r="R18" s="9">
        <v>0.59651776947303503</v>
      </c>
      <c r="S18" s="9">
        <v>7.0328585598361901E-2</v>
      </c>
      <c r="T18" s="10">
        <v>0.10423053648165399</v>
      </c>
      <c r="U18" s="11">
        <v>0.55346495248835903</v>
      </c>
      <c r="V18" s="9">
        <v>8.7974309156619093E-2</v>
      </c>
      <c r="W18" s="9">
        <v>9.4938788237502902E-2</v>
      </c>
      <c r="X18" s="9">
        <v>1.16666533312279E-2</v>
      </c>
      <c r="Y18" s="9">
        <v>0</v>
      </c>
      <c r="Z18" s="9">
        <v>0.105760536892522</v>
      </c>
      <c r="AA18" s="9">
        <v>4.8811172705975903E-2</v>
      </c>
      <c r="AB18" s="10">
        <v>6.1074838472346203E-2</v>
      </c>
    </row>
    <row r="19" spans="1:28">
      <c r="A19" s="7" t="s">
        <v>40</v>
      </c>
      <c r="B19" s="8" t="s">
        <v>222</v>
      </c>
      <c r="C19" s="9">
        <v>0.85591987126677505</v>
      </c>
      <c r="D19" s="9">
        <v>0.83212453747287796</v>
      </c>
      <c r="E19" s="9">
        <v>0.97253444490620999</v>
      </c>
      <c r="F19" s="9">
        <v>0.89126510385066704</v>
      </c>
      <c r="G19" s="10">
        <v>0.90272542779706699</v>
      </c>
      <c r="H19" s="9">
        <v>1</v>
      </c>
      <c r="I19" s="9">
        <v>0.96296607030229397</v>
      </c>
      <c r="J19" s="9">
        <v>0.29235166145275099</v>
      </c>
      <c r="K19" s="9">
        <v>0.66153504171097799</v>
      </c>
      <c r="L19" s="9">
        <v>0.77509761927922005</v>
      </c>
      <c r="M19" s="10">
        <v>0.522473858473261</v>
      </c>
      <c r="N19" s="9">
        <v>0.96458106969384505</v>
      </c>
      <c r="O19" s="10">
        <v>0.83213166730493404</v>
      </c>
      <c r="P19" s="9">
        <v>0.96679090868173401</v>
      </c>
      <c r="Q19" s="10">
        <v>0.801782858351619</v>
      </c>
      <c r="R19" s="9">
        <v>0.78875469949778598</v>
      </c>
      <c r="S19" s="9">
        <v>0.20879182681998201</v>
      </c>
      <c r="T19" s="10">
        <v>0.27565442338343699</v>
      </c>
      <c r="U19" s="11">
        <v>0.83823571433743205</v>
      </c>
      <c r="V19" s="9">
        <v>0.15059893280737099</v>
      </c>
      <c r="W19" s="9">
        <v>0</v>
      </c>
      <c r="X19" s="9">
        <v>0.147984489101914</v>
      </c>
      <c r="Y19" s="9">
        <v>0.186972914183379</v>
      </c>
      <c r="Z19" s="9">
        <v>0.120820989889108</v>
      </c>
      <c r="AA19" s="9">
        <v>0.13166034350646599</v>
      </c>
      <c r="AB19" s="10">
        <v>0.10072426486809501</v>
      </c>
    </row>
    <row r="20" spans="1:28">
      <c r="A20" s="7" t="s">
        <v>41</v>
      </c>
      <c r="B20" s="8" t="s">
        <v>222</v>
      </c>
      <c r="C20" s="9">
        <v>0.95897729459965297</v>
      </c>
      <c r="D20" s="9">
        <v>0.958251105281403</v>
      </c>
      <c r="E20" s="9">
        <v>0.89186646077269405</v>
      </c>
      <c r="F20" s="9">
        <v>0.80233650437163495</v>
      </c>
      <c r="G20" s="10">
        <v>1</v>
      </c>
      <c r="H20" s="9">
        <v>0.98208269861106401</v>
      </c>
      <c r="I20" s="9">
        <v>0.82644691815217297</v>
      </c>
      <c r="J20" s="9">
        <v>0.45367289131396499</v>
      </c>
      <c r="K20" s="9">
        <v>0.21103984179959601</v>
      </c>
      <c r="L20" s="9">
        <v>0.50182780513996605</v>
      </c>
      <c r="M20" s="10">
        <v>0.20589759587912199</v>
      </c>
      <c r="N20" s="9">
        <v>0.78162931114077905</v>
      </c>
      <c r="O20" s="10">
        <v>0.64701844874449099</v>
      </c>
      <c r="P20" s="9">
        <v>0.85096664335510896</v>
      </c>
      <c r="Q20" s="10">
        <v>0.75961445989408805</v>
      </c>
      <c r="R20" s="9">
        <v>0.60331387798497604</v>
      </c>
      <c r="S20" s="9">
        <v>4.3597610184546401E-2</v>
      </c>
      <c r="T20" s="10">
        <v>9.3162474773102605E-2</v>
      </c>
      <c r="U20" s="11">
        <v>0.409413343713802</v>
      </c>
      <c r="V20" s="9">
        <v>4.6655961561625298E-2</v>
      </c>
      <c r="W20" s="9">
        <v>4.0036080115744603E-2</v>
      </c>
      <c r="X20" s="9">
        <v>8.8146668698910607E-3</v>
      </c>
      <c r="Y20" s="9">
        <v>0</v>
      </c>
      <c r="Z20" s="9">
        <v>6.5997127654780302E-2</v>
      </c>
      <c r="AA20" s="9">
        <v>2.3795670388362802E-2</v>
      </c>
      <c r="AB20" s="10">
        <v>2.28937960880587E-2</v>
      </c>
    </row>
    <row r="21" spans="1:28">
      <c r="A21" s="7" t="s">
        <v>42</v>
      </c>
      <c r="B21" s="8" t="s">
        <v>222</v>
      </c>
      <c r="C21" s="9">
        <v>0.95094766019772903</v>
      </c>
      <c r="D21" s="9">
        <v>0.96072435287878</v>
      </c>
      <c r="E21" s="9">
        <v>0.97838131641487303</v>
      </c>
      <c r="F21" s="9">
        <v>0.91649184389309502</v>
      </c>
      <c r="G21" s="10">
        <v>0.98056823410931804</v>
      </c>
      <c r="H21" s="9">
        <v>1</v>
      </c>
      <c r="I21" s="9">
        <v>0.91481945563940503</v>
      </c>
      <c r="J21" s="9">
        <v>0.330666702244168</v>
      </c>
      <c r="K21" s="9">
        <v>0.31394789381037003</v>
      </c>
      <c r="L21" s="9">
        <v>0.64145093300358502</v>
      </c>
      <c r="M21" s="10">
        <v>0.32897996339230701</v>
      </c>
      <c r="N21" s="9">
        <v>0.92190530378626501</v>
      </c>
      <c r="O21" s="10">
        <v>0.83070473421709701</v>
      </c>
      <c r="P21" s="9">
        <v>0.97118838769319105</v>
      </c>
      <c r="Q21" s="10">
        <v>0.87162297999268401</v>
      </c>
      <c r="R21" s="9">
        <v>0.76643431882417201</v>
      </c>
      <c r="S21" s="9">
        <v>5.3348973270764502E-2</v>
      </c>
      <c r="T21" s="10">
        <v>0.11401930534539401</v>
      </c>
      <c r="U21" s="11">
        <v>0.58036684475053502</v>
      </c>
      <c r="V21" s="9">
        <v>6.9038485487533399E-2</v>
      </c>
      <c r="W21" s="9">
        <v>8.0944982114430297E-2</v>
      </c>
      <c r="X21" s="9">
        <v>2.65042901785437E-2</v>
      </c>
      <c r="Y21" s="9">
        <v>0</v>
      </c>
      <c r="Z21" s="9">
        <v>0.115113273770848</v>
      </c>
      <c r="AA21" s="9">
        <v>4.2396399075368199E-2</v>
      </c>
      <c r="AB21" s="10">
        <v>4.8035943280071401E-2</v>
      </c>
    </row>
    <row r="22" spans="1:28">
      <c r="A22" s="7" t="s">
        <v>43</v>
      </c>
      <c r="B22" s="8" t="s">
        <v>222</v>
      </c>
      <c r="C22" s="9">
        <v>0.971952574854825</v>
      </c>
      <c r="D22" s="9">
        <v>0.97332472194521502</v>
      </c>
      <c r="E22" s="9">
        <v>0.993815015901507</v>
      </c>
      <c r="F22" s="9">
        <v>0.96484487145003295</v>
      </c>
      <c r="G22" s="10">
        <v>0.980765729960143</v>
      </c>
      <c r="H22" s="9">
        <v>0.99424940573067799</v>
      </c>
      <c r="I22" s="9">
        <v>0.96339325181023405</v>
      </c>
      <c r="J22" s="9">
        <v>0.41874603707510499</v>
      </c>
      <c r="K22" s="9">
        <v>0.44587626980248002</v>
      </c>
      <c r="L22" s="9">
        <v>0.51009156275223799</v>
      </c>
      <c r="M22" s="10">
        <v>0.45165768340958401</v>
      </c>
      <c r="N22" s="9">
        <v>0.97091082686180097</v>
      </c>
      <c r="O22" s="10">
        <v>0.91005584624237701</v>
      </c>
      <c r="P22" s="9">
        <v>1</v>
      </c>
      <c r="Q22" s="10">
        <v>0.94519386286386797</v>
      </c>
      <c r="R22" s="9">
        <v>0.89608399045672804</v>
      </c>
      <c r="S22" s="9">
        <v>0.108216827508558</v>
      </c>
      <c r="T22" s="10">
        <v>0.181551427377141</v>
      </c>
      <c r="U22" s="11">
        <v>0.91290480592590495</v>
      </c>
      <c r="V22" s="9">
        <v>9.8811135187589494E-2</v>
      </c>
      <c r="W22" s="9">
        <v>0.15174909081816201</v>
      </c>
      <c r="X22" s="9">
        <v>4.7731458031859901E-2</v>
      </c>
      <c r="Y22" s="9">
        <v>0</v>
      </c>
      <c r="Z22" s="9">
        <v>0.16051082126343699</v>
      </c>
      <c r="AA22" s="9">
        <v>5.7269676901064499E-2</v>
      </c>
      <c r="AB22" s="10">
        <v>8.7231969657498895E-2</v>
      </c>
    </row>
    <row r="23" spans="1:28">
      <c r="A23" s="7" t="s">
        <v>44</v>
      </c>
      <c r="B23" s="8" t="s">
        <v>222</v>
      </c>
      <c r="C23" s="9">
        <v>0.98014198608830405</v>
      </c>
      <c r="D23" s="9">
        <v>0.98077610879148303</v>
      </c>
      <c r="E23" s="9">
        <v>0.98534088734532499</v>
      </c>
      <c r="F23" s="9">
        <v>0.93215337138850995</v>
      </c>
      <c r="G23" s="10">
        <v>1</v>
      </c>
      <c r="H23" s="9">
        <v>0.99641863458157998</v>
      </c>
      <c r="I23" s="9">
        <v>0.94362823819526198</v>
      </c>
      <c r="J23" s="9">
        <v>0.69517416136363497</v>
      </c>
      <c r="K23" s="9">
        <v>0.42227428711377502</v>
      </c>
      <c r="L23" s="9">
        <v>0.73823233059411997</v>
      </c>
      <c r="M23" s="10">
        <v>0.70382379393172501</v>
      </c>
      <c r="N23" s="9">
        <v>0.94053858804678103</v>
      </c>
      <c r="O23" s="10">
        <v>0.87237648153875302</v>
      </c>
      <c r="P23" s="9">
        <v>0.97437751468763301</v>
      </c>
      <c r="Q23" s="10">
        <v>0.92843293000082705</v>
      </c>
      <c r="R23" s="9">
        <v>0.85050025020334696</v>
      </c>
      <c r="S23" s="9">
        <v>5.3772808093881699E-2</v>
      </c>
      <c r="T23" s="10">
        <v>0.12754895146495199</v>
      </c>
      <c r="U23" s="11">
        <v>0.64273795236929299</v>
      </c>
      <c r="V23" s="9">
        <v>6.0317922192910801E-2</v>
      </c>
      <c r="W23" s="9">
        <v>0.12990192262882599</v>
      </c>
      <c r="X23" s="9">
        <v>1.5012458062298799E-2</v>
      </c>
      <c r="Y23" s="9">
        <v>0</v>
      </c>
      <c r="Z23" s="9">
        <v>0.14760319973970901</v>
      </c>
      <c r="AA23" s="9">
        <v>3.8417551169333201E-2</v>
      </c>
      <c r="AB23" s="10">
        <v>6.3384876989435998E-2</v>
      </c>
    </row>
    <row r="24" spans="1:28">
      <c r="A24" s="7" t="s">
        <v>45</v>
      </c>
      <c r="B24" s="8" t="s">
        <v>222</v>
      </c>
      <c r="C24" s="9">
        <v>0.97655413939448399</v>
      </c>
      <c r="D24" s="9">
        <v>1</v>
      </c>
      <c r="E24" s="9">
        <v>0.89234471440810503</v>
      </c>
      <c r="F24" s="9">
        <v>0.86313641339654601</v>
      </c>
      <c r="G24" s="10">
        <v>0.98742831032539702</v>
      </c>
      <c r="H24" s="9">
        <v>0.93493587863368699</v>
      </c>
      <c r="I24" s="9">
        <v>0.85963178853014399</v>
      </c>
      <c r="J24" s="9">
        <v>0.34759749550883901</v>
      </c>
      <c r="K24" s="9">
        <v>0.27249301182125601</v>
      </c>
      <c r="L24" s="9">
        <v>0.36717510981752799</v>
      </c>
      <c r="M24" s="10">
        <v>0.31224693559743499</v>
      </c>
      <c r="N24" s="9">
        <v>0.80754200325539205</v>
      </c>
      <c r="O24" s="10">
        <v>0.73405196965936403</v>
      </c>
      <c r="P24" s="9">
        <v>0.93325434745051095</v>
      </c>
      <c r="Q24" s="10">
        <v>0.81649691530424495</v>
      </c>
      <c r="R24" s="9">
        <v>0.54743149388227696</v>
      </c>
      <c r="S24" s="9">
        <v>7.47451317593055E-2</v>
      </c>
      <c r="T24" s="10">
        <v>0.12482504251010999</v>
      </c>
      <c r="U24" s="11">
        <v>0.52314990849433696</v>
      </c>
      <c r="V24" s="9">
        <v>8.0237742463913894E-2</v>
      </c>
      <c r="W24" s="9">
        <v>0.124828695022494</v>
      </c>
      <c r="X24" s="9">
        <v>2.22578952638234E-2</v>
      </c>
      <c r="Y24" s="9">
        <v>0</v>
      </c>
      <c r="Z24" s="9">
        <v>0.141312505053663</v>
      </c>
      <c r="AA24" s="9">
        <v>4.8950559087634203E-2</v>
      </c>
      <c r="AB24" s="10">
        <v>5.8604062404277103E-2</v>
      </c>
    </row>
    <row r="25" spans="1:28">
      <c r="A25" s="7" t="s">
        <v>46</v>
      </c>
      <c r="B25" s="8" t="s">
        <v>222</v>
      </c>
      <c r="C25" s="9">
        <v>0.97383722332542499</v>
      </c>
      <c r="D25" s="9">
        <v>1</v>
      </c>
      <c r="E25" s="9">
        <v>0.81926947380938298</v>
      </c>
      <c r="F25" s="9">
        <v>0.78941145269416702</v>
      </c>
      <c r="G25" s="10">
        <v>0.98762498588616399</v>
      </c>
      <c r="H25" s="9">
        <v>0.89119844828697103</v>
      </c>
      <c r="I25" s="9">
        <v>0.79960801651413205</v>
      </c>
      <c r="J25" s="9">
        <v>0.28048580049932498</v>
      </c>
      <c r="K25" s="9">
        <v>0.22216040381146401</v>
      </c>
      <c r="L25" s="9">
        <v>0.49170751149248298</v>
      </c>
      <c r="M25" s="10">
        <v>0.249549632539532</v>
      </c>
      <c r="N25" s="9">
        <v>0.70627322974308204</v>
      </c>
      <c r="O25" s="10">
        <v>0.51869651591874799</v>
      </c>
      <c r="P25" s="9">
        <v>0.85119668497024403</v>
      </c>
      <c r="Q25" s="10">
        <v>0.74527586271520696</v>
      </c>
      <c r="R25" s="9">
        <v>0.46181636850179603</v>
      </c>
      <c r="S25" s="9">
        <v>6.8399494193116195E-2</v>
      </c>
      <c r="T25" s="10">
        <v>0.115150360775857</v>
      </c>
      <c r="U25" s="11">
        <v>0.40677552907104397</v>
      </c>
      <c r="V25" s="9">
        <v>7.6228193068161199E-2</v>
      </c>
      <c r="W25" s="9">
        <v>9.8730844168018694E-2</v>
      </c>
      <c r="X25" s="9">
        <v>1.20101115065602E-2</v>
      </c>
      <c r="Y25" s="9">
        <v>0</v>
      </c>
      <c r="Z25" s="9">
        <v>0.103842332717447</v>
      </c>
      <c r="AA25" s="9">
        <v>3.8875062394393603E-2</v>
      </c>
      <c r="AB25" s="10">
        <v>5.2365323640417398E-2</v>
      </c>
    </row>
    <row r="26" spans="1:28" ht="15" thickBot="1">
      <c r="A26" s="12" t="s">
        <v>242</v>
      </c>
      <c r="B26" s="13" t="s">
        <v>222</v>
      </c>
      <c r="C26" s="14">
        <v>0.93863651786125701</v>
      </c>
      <c r="D26" s="14">
        <v>0.95342212123429404</v>
      </c>
      <c r="E26" s="14">
        <v>0.95859338011694994</v>
      </c>
      <c r="F26" s="14">
        <v>0.92125642048187095</v>
      </c>
      <c r="G26" s="15">
        <v>0.95373092597999898</v>
      </c>
      <c r="H26" s="14">
        <v>0.97643538487399895</v>
      </c>
      <c r="I26" s="14">
        <v>0.93144830828130198</v>
      </c>
      <c r="J26" s="14">
        <v>0.362801459286058</v>
      </c>
      <c r="K26" s="14">
        <v>0.36755568416988399</v>
      </c>
      <c r="L26" s="14">
        <v>0.44982618126079299</v>
      </c>
      <c r="M26" s="15">
        <v>0.36291084330969697</v>
      </c>
      <c r="N26" s="14">
        <v>0.93437176477770501</v>
      </c>
      <c r="O26" s="15">
        <v>0.84130778567173903</v>
      </c>
      <c r="P26" s="14">
        <v>1</v>
      </c>
      <c r="Q26" s="15">
        <v>0.88181571357912503</v>
      </c>
      <c r="R26" s="14">
        <v>0.81290421044755301</v>
      </c>
      <c r="S26" s="14">
        <v>0.119052190986011</v>
      </c>
      <c r="T26" s="15">
        <v>0.175515487229047</v>
      </c>
      <c r="U26" s="16">
        <v>0.84442753929910996</v>
      </c>
      <c r="V26" s="14">
        <v>8.3899681974390503E-2</v>
      </c>
      <c r="W26" s="14">
        <v>7.04944996507436E-2</v>
      </c>
      <c r="X26" s="14">
        <v>1.6417969328504901E-2</v>
      </c>
      <c r="Y26" s="14">
        <v>0</v>
      </c>
      <c r="Z26" s="14">
        <v>0.103265559657104</v>
      </c>
      <c r="AA26" s="14">
        <v>2.7652793671509201E-2</v>
      </c>
      <c r="AB26" s="15">
        <v>3.7001532533958097E-2</v>
      </c>
    </row>
    <row r="27" spans="1:28" ht="15" thickTop="1">
      <c r="A27" s="7" t="s">
        <v>79</v>
      </c>
      <c r="B27" s="8" t="s">
        <v>276</v>
      </c>
      <c r="C27" s="9">
        <v>0.382155547183825</v>
      </c>
      <c r="D27" s="9">
        <v>0.40550904350877898</v>
      </c>
      <c r="E27" s="9">
        <v>0.42152237359724998</v>
      </c>
      <c r="F27" s="9">
        <v>0.51896804179011002</v>
      </c>
      <c r="G27" s="10">
        <v>0.35759784563263203</v>
      </c>
      <c r="H27" s="9">
        <v>0.81248727867643999</v>
      </c>
      <c r="I27" s="9">
        <v>0.94204452567733699</v>
      </c>
      <c r="J27" s="9">
        <v>1</v>
      </c>
      <c r="K27" s="9">
        <v>0.97515435752498003</v>
      </c>
      <c r="L27" s="9">
        <v>0.96936727364238995</v>
      </c>
      <c r="M27" s="10">
        <v>0.93394991777411396</v>
      </c>
      <c r="N27" s="9">
        <v>0.67074727348594898</v>
      </c>
      <c r="O27" s="10">
        <v>0.50060730990996505</v>
      </c>
      <c r="P27" s="9">
        <v>0.46944156688898497</v>
      </c>
      <c r="Q27" s="10">
        <v>0.52042397703671095</v>
      </c>
      <c r="R27" s="9">
        <v>0.53750512892154101</v>
      </c>
      <c r="S27" s="9">
        <v>6.3541737417160404E-2</v>
      </c>
      <c r="T27" s="10">
        <v>4.8642584043047603E-2</v>
      </c>
      <c r="U27" s="11">
        <v>0.24556123123608001</v>
      </c>
      <c r="V27" s="9">
        <v>7.1794129084681302E-2</v>
      </c>
      <c r="W27" s="9">
        <v>7.9218489155593499E-2</v>
      </c>
      <c r="X27" s="9">
        <v>0</v>
      </c>
      <c r="Y27" s="9">
        <v>2.94885444756177E-2</v>
      </c>
      <c r="Z27" s="9">
        <v>7.7648898598970895E-2</v>
      </c>
      <c r="AA27" s="9">
        <v>1.56025650217449E-2</v>
      </c>
      <c r="AB27" s="10">
        <v>6.3006632056646403E-2</v>
      </c>
    </row>
    <row r="28" spans="1:28">
      <c r="A28" s="7" t="s">
        <v>80</v>
      </c>
      <c r="B28" s="8" t="s">
        <v>276</v>
      </c>
      <c r="C28" s="9">
        <v>0.21944370960290899</v>
      </c>
      <c r="D28" s="9">
        <v>0.145558804030024</v>
      </c>
      <c r="E28" s="9">
        <v>0.18469062722701499</v>
      </c>
      <c r="F28" s="9">
        <v>0.41411916932029802</v>
      </c>
      <c r="G28" s="10">
        <v>2.1696675508428E-2</v>
      </c>
      <c r="H28" s="9">
        <v>0.69153166648277897</v>
      </c>
      <c r="I28" s="9">
        <v>0.82585726298344297</v>
      </c>
      <c r="J28" s="9">
        <v>1</v>
      </c>
      <c r="K28" s="9">
        <v>0.97460334997742004</v>
      </c>
      <c r="L28" s="9">
        <v>0.95644040011022902</v>
      </c>
      <c r="M28" s="10">
        <v>0.94847636220456299</v>
      </c>
      <c r="N28" s="9">
        <v>0.63480727470700704</v>
      </c>
      <c r="O28" s="10">
        <v>0.457538273337808</v>
      </c>
      <c r="P28" s="9">
        <v>0.242013876321448</v>
      </c>
      <c r="Q28" s="10">
        <v>0.47075934619673399</v>
      </c>
      <c r="R28" s="9">
        <v>0.61436970094955401</v>
      </c>
      <c r="S28" s="9">
        <v>5.2676505444526497E-2</v>
      </c>
      <c r="T28" s="10">
        <v>2.62300468873977E-2</v>
      </c>
      <c r="U28" s="11">
        <v>0.19826700166559399</v>
      </c>
      <c r="V28" s="9">
        <v>5.22982400088692E-2</v>
      </c>
      <c r="W28" s="9">
        <v>6.4211759551758799E-2</v>
      </c>
      <c r="X28" s="9">
        <v>0</v>
      </c>
      <c r="Y28" s="9">
        <v>4.5321914588623301E-2</v>
      </c>
      <c r="Z28" s="9">
        <v>6.4736790110660594E-2</v>
      </c>
      <c r="AA28" s="9">
        <v>1.5045190048156E-2</v>
      </c>
      <c r="AB28" s="10">
        <v>7.7095947119527802E-2</v>
      </c>
    </row>
    <row r="29" spans="1:28">
      <c r="A29" s="7" t="s">
        <v>25</v>
      </c>
      <c r="B29" s="8" t="s">
        <v>276</v>
      </c>
      <c r="C29" s="9">
        <v>0.79101410575867304</v>
      </c>
      <c r="D29" s="9">
        <v>0.72464445341613903</v>
      </c>
      <c r="E29" s="9">
        <v>0.50253246005542795</v>
      </c>
      <c r="F29" s="9">
        <v>0.48578637543300102</v>
      </c>
      <c r="G29" s="10">
        <v>1</v>
      </c>
      <c r="H29" s="9">
        <v>0.44711063321134098</v>
      </c>
      <c r="I29" s="9">
        <v>0.401967960959007</v>
      </c>
      <c r="J29" s="9">
        <v>7.0729204501907506E-2</v>
      </c>
      <c r="K29" s="9">
        <v>6.20989841837064E-2</v>
      </c>
      <c r="L29" s="9">
        <v>7.5800911578708094E-2</v>
      </c>
      <c r="M29" s="10">
        <v>6.58828575914127E-2</v>
      </c>
      <c r="N29" s="9">
        <v>0.41021240768174</v>
      </c>
      <c r="O29" s="10">
        <v>0.15915197225076</v>
      </c>
      <c r="P29" s="9">
        <v>0.27317288406045798</v>
      </c>
      <c r="Q29" s="10">
        <v>0.37544040518995297</v>
      </c>
      <c r="R29" s="9">
        <v>9.2923543475774903E-2</v>
      </c>
      <c r="S29" s="9">
        <v>4.4362790353266499E-2</v>
      </c>
      <c r="T29" s="10">
        <v>5.5884384155315998E-2</v>
      </c>
      <c r="U29" s="11">
        <v>6.30311407211262E-2</v>
      </c>
      <c r="V29" s="9">
        <v>1.6798191168603101E-2</v>
      </c>
      <c r="W29" s="9">
        <v>2.6589167639861199E-2</v>
      </c>
      <c r="X29" s="9">
        <v>1.10146842786035E-2</v>
      </c>
      <c r="Y29" s="9">
        <v>0</v>
      </c>
      <c r="Z29" s="9">
        <v>3.5419838540222202E-2</v>
      </c>
      <c r="AA29" s="9">
        <v>6.0145812291695399E-3</v>
      </c>
      <c r="AB29" s="10">
        <v>1.3704772668565899E-2</v>
      </c>
    </row>
    <row r="30" spans="1:28">
      <c r="A30" s="7" t="s">
        <v>26</v>
      </c>
      <c r="B30" s="8" t="s">
        <v>276</v>
      </c>
      <c r="C30" s="9">
        <v>0.87451707537669299</v>
      </c>
      <c r="D30" s="9">
        <v>0.85337798325899805</v>
      </c>
      <c r="E30" s="9">
        <v>0.96560775426933898</v>
      </c>
      <c r="F30" s="9">
        <v>0.92403931164721198</v>
      </c>
      <c r="G30" s="10">
        <v>0.94523096362761405</v>
      </c>
      <c r="H30" s="9">
        <v>0.98354249698183904</v>
      </c>
      <c r="I30" s="9">
        <v>1</v>
      </c>
      <c r="J30" s="9">
        <v>0.69248258589623102</v>
      </c>
      <c r="K30" s="9">
        <v>0.70094154219611404</v>
      </c>
      <c r="L30" s="9">
        <v>0.70275342348422898</v>
      </c>
      <c r="M30" s="10">
        <v>0.69633494410738195</v>
      </c>
      <c r="N30" s="9">
        <v>0.91834625174957396</v>
      </c>
      <c r="O30" s="10">
        <v>0.74873908409381595</v>
      </c>
      <c r="P30" s="9">
        <v>0.911458586381235</v>
      </c>
      <c r="Q30" s="10">
        <v>0.73954814957535897</v>
      </c>
      <c r="R30" s="9">
        <v>0.51279180027707505</v>
      </c>
      <c r="S30" s="9">
        <v>0.30543261956527301</v>
      </c>
      <c r="T30" s="10">
        <v>0.32124799235644702</v>
      </c>
      <c r="U30" s="11">
        <v>0.51800781307019494</v>
      </c>
      <c r="V30" s="9">
        <v>0.13068932424659799</v>
      </c>
      <c r="W30" s="9">
        <v>3.8369391682887402E-2</v>
      </c>
      <c r="X30" s="9">
        <v>0.101428374219402</v>
      </c>
      <c r="Y30" s="9">
        <v>0</v>
      </c>
      <c r="Z30" s="9">
        <v>0.120951517305352</v>
      </c>
      <c r="AA30" s="9">
        <v>6.0684854198653302E-3</v>
      </c>
      <c r="AB30" s="10">
        <v>1.3020318379457701E-2</v>
      </c>
    </row>
    <row r="31" spans="1:28">
      <c r="A31" s="7" t="s">
        <v>81</v>
      </c>
      <c r="B31" s="8" t="s">
        <v>276</v>
      </c>
      <c r="C31" s="9">
        <v>0.82238778677913804</v>
      </c>
      <c r="D31" s="9">
        <v>0.79494717954900496</v>
      </c>
      <c r="E31" s="9">
        <v>0.69548102659625899</v>
      </c>
      <c r="F31" s="9">
        <v>0.47426065491020802</v>
      </c>
      <c r="G31" s="10">
        <v>1</v>
      </c>
      <c r="H31" s="9">
        <v>0.85819367105366795</v>
      </c>
      <c r="I31" s="9">
        <v>0.97035545222285002</v>
      </c>
      <c r="J31" s="9">
        <v>0.77743307172224296</v>
      </c>
      <c r="K31" s="9">
        <v>0.74899079652497103</v>
      </c>
      <c r="L31" s="9">
        <v>0.75022696784130305</v>
      </c>
      <c r="M31" s="10">
        <v>0.74590756055747198</v>
      </c>
      <c r="N31" s="9">
        <v>0.51827629872686398</v>
      </c>
      <c r="O31" s="10">
        <v>0.161343426800057</v>
      </c>
      <c r="P31" s="9">
        <v>0.41980591319110799</v>
      </c>
      <c r="Q31" s="10">
        <v>0.16306253140877799</v>
      </c>
      <c r="R31" s="9">
        <v>0.13767212787616501</v>
      </c>
      <c r="S31" s="9">
        <v>6.9205546825067105E-2</v>
      </c>
      <c r="T31" s="10">
        <v>0.12002731098111399</v>
      </c>
      <c r="U31" s="11">
        <v>0.14146942361543799</v>
      </c>
      <c r="V31" s="9">
        <v>4.3152237344356803E-2</v>
      </c>
      <c r="W31" s="9">
        <v>0.17639826902693201</v>
      </c>
      <c r="X31" s="9">
        <v>0</v>
      </c>
      <c r="Y31" s="9">
        <v>2.5796646184211701E-2</v>
      </c>
      <c r="Z31" s="9">
        <v>0.16223256112440501</v>
      </c>
      <c r="AA31" s="9">
        <v>5.5621276332012803E-2</v>
      </c>
      <c r="AB31" s="10">
        <v>0.11096169818198701</v>
      </c>
    </row>
    <row r="32" spans="1:28">
      <c r="A32" s="7" t="s">
        <v>82</v>
      </c>
      <c r="B32" s="8" t="s">
        <v>276</v>
      </c>
      <c r="C32" s="9">
        <v>0.48356249116816302</v>
      </c>
      <c r="D32" s="9">
        <v>0.48702035470243499</v>
      </c>
      <c r="E32" s="9">
        <v>0.46853935202678298</v>
      </c>
      <c r="F32" s="9">
        <v>0.46763135190823701</v>
      </c>
      <c r="G32" s="10">
        <v>0.66238333043055697</v>
      </c>
      <c r="H32" s="9">
        <v>0.85244641257996601</v>
      </c>
      <c r="I32" s="9">
        <v>1</v>
      </c>
      <c r="J32" s="9">
        <v>0.883458333182639</v>
      </c>
      <c r="K32" s="9">
        <v>0.84355334610587596</v>
      </c>
      <c r="L32" s="9">
        <v>0.83460684204425395</v>
      </c>
      <c r="M32" s="10">
        <v>0.79789375389315897</v>
      </c>
      <c r="N32" s="9">
        <v>0.62978056078753297</v>
      </c>
      <c r="O32" s="10">
        <v>0.20393211528705099</v>
      </c>
      <c r="P32" s="9">
        <v>0.43852968964300898</v>
      </c>
      <c r="Q32" s="10">
        <v>0.23725199845712899</v>
      </c>
      <c r="R32" s="9">
        <v>0.23608599571809799</v>
      </c>
      <c r="S32" s="9">
        <v>6.25448576082345E-2</v>
      </c>
      <c r="T32" s="10">
        <v>7.8680066526123596E-2</v>
      </c>
      <c r="U32" s="11">
        <v>0.205071574822414</v>
      </c>
      <c r="V32" s="9">
        <v>3.8614898130050798E-2</v>
      </c>
      <c r="W32" s="9">
        <v>0.13070048393002801</v>
      </c>
      <c r="X32" s="9">
        <v>0</v>
      </c>
      <c r="Y32" s="9">
        <v>3.53022288121956E-2</v>
      </c>
      <c r="Z32" s="9">
        <v>0.14081411404197</v>
      </c>
      <c r="AA32" s="9">
        <v>4.5011291269751598E-2</v>
      </c>
      <c r="AB32" s="10">
        <v>0.10023722663446601</v>
      </c>
    </row>
    <row r="33" spans="1:28">
      <c r="A33" s="7" t="s">
        <v>83</v>
      </c>
      <c r="B33" s="8" t="s">
        <v>276</v>
      </c>
      <c r="C33" s="9">
        <v>0.78419544368073002</v>
      </c>
      <c r="D33" s="9">
        <v>0.75942251530441396</v>
      </c>
      <c r="E33" s="9">
        <v>0.32225426966383303</v>
      </c>
      <c r="F33" s="9">
        <v>0.33683053068503899</v>
      </c>
      <c r="G33" s="10">
        <v>0.87462763918279995</v>
      </c>
      <c r="H33" s="9">
        <v>0.87430026828122598</v>
      </c>
      <c r="I33" s="9">
        <v>1</v>
      </c>
      <c r="J33" s="9">
        <v>0.86057343636074102</v>
      </c>
      <c r="K33" s="9">
        <v>0.78519161612716704</v>
      </c>
      <c r="L33" s="9">
        <v>0.76384168797274299</v>
      </c>
      <c r="M33" s="10">
        <v>0.75443949940944999</v>
      </c>
      <c r="N33" s="9">
        <v>0.32859455868431098</v>
      </c>
      <c r="O33" s="10">
        <v>9.4172866268454003E-2</v>
      </c>
      <c r="P33" s="9">
        <v>0.27845249490294999</v>
      </c>
      <c r="Q33" s="10">
        <v>0.11572994067733799</v>
      </c>
      <c r="R33" s="9">
        <v>0.113002996301928</v>
      </c>
      <c r="S33" s="9">
        <v>4.2106376073070599E-2</v>
      </c>
      <c r="T33" s="10">
        <v>6.7439957762137001E-2</v>
      </c>
      <c r="U33" s="11">
        <v>8.2271397330795595E-2</v>
      </c>
      <c r="V33" s="9">
        <v>2.5627090807110099E-2</v>
      </c>
      <c r="W33" s="9">
        <v>0.116979065444321</v>
      </c>
      <c r="X33" s="9">
        <v>0</v>
      </c>
      <c r="Y33" s="9">
        <v>3.9621516971579597E-2</v>
      </c>
      <c r="Z33" s="9">
        <v>0.12334930653371901</v>
      </c>
      <c r="AA33" s="9">
        <v>4.9615004270551703E-2</v>
      </c>
      <c r="AB33" s="10">
        <v>8.1404383237194303E-2</v>
      </c>
    </row>
    <row r="34" spans="1:28">
      <c r="A34" s="7" t="s">
        <v>27</v>
      </c>
      <c r="B34" s="8" t="s">
        <v>276</v>
      </c>
      <c r="C34" s="9">
        <v>0.84313630718840804</v>
      </c>
      <c r="D34" s="9">
        <v>0.80401688714070196</v>
      </c>
      <c r="E34" s="9">
        <v>0.66468861681537705</v>
      </c>
      <c r="F34" s="9">
        <v>0.706241706310343</v>
      </c>
      <c r="G34" s="10">
        <v>1</v>
      </c>
      <c r="H34" s="9">
        <v>0.60523743226062499</v>
      </c>
      <c r="I34" s="9">
        <v>0.60152537573390896</v>
      </c>
      <c r="J34" s="9">
        <v>0.19365480434704499</v>
      </c>
      <c r="K34" s="9">
        <v>0.17219516691820799</v>
      </c>
      <c r="L34" s="9">
        <v>0.21434842723258199</v>
      </c>
      <c r="M34" s="10">
        <v>0.17845870746426301</v>
      </c>
      <c r="N34" s="9">
        <v>0.60595754843123895</v>
      </c>
      <c r="O34" s="10">
        <v>0.60897282568184796</v>
      </c>
      <c r="P34" s="9">
        <v>0.44890803962081599</v>
      </c>
      <c r="Q34" s="10">
        <v>0.67522885333117899</v>
      </c>
      <c r="R34" s="9">
        <v>0.53493406993426595</v>
      </c>
      <c r="S34" s="9">
        <v>0.13976232912269501</v>
      </c>
      <c r="T34" s="10">
        <v>0.153892609720226</v>
      </c>
      <c r="U34" s="11">
        <v>0.208887516045203</v>
      </c>
      <c r="V34" s="9">
        <v>7.7002016056285996E-2</v>
      </c>
      <c r="W34" s="9">
        <v>4.0172006964279701E-2</v>
      </c>
      <c r="X34" s="9">
        <v>4.67018900140721E-2</v>
      </c>
      <c r="Y34" s="9">
        <v>0</v>
      </c>
      <c r="Z34" s="9">
        <v>5.3301414246294199E-2</v>
      </c>
      <c r="AA34" s="9">
        <v>3.6316364425382302E-3</v>
      </c>
      <c r="AB34" s="10">
        <v>1.55267185469089E-2</v>
      </c>
    </row>
    <row r="35" spans="1:28">
      <c r="A35" s="7" t="s">
        <v>28</v>
      </c>
      <c r="B35" s="8" t="s">
        <v>276</v>
      </c>
      <c r="C35" s="9">
        <v>0.84249348761030896</v>
      </c>
      <c r="D35" s="9">
        <v>0.83011796242261704</v>
      </c>
      <c r="E35" s="9">
        <v>0.65373155761113</v>
      </c>
      <c r="F35" s="9">
        <v>0.64921439115143997</v>
      </c>
      <c r="G35" s="10">
        <v>1</v>
      </c>
      <c r="H35" s="9">
        <v>0.59703030813081703</v>
      </c>
      <c r="I35" s="9">
        <v>0.61000613926384395</v>
      </c>
      <c r="J35" s="9">
        <v>0.212225388114854</v>
      </c>
      <c r="K35" s="9">
        <v>0.19059555445460599</v>
      </c>
      <c r="L35" s="9">
        <v>0.236933881035301</v>
      </c>
      <c r="M35" s="10">
        <v>0.220113958398969</v>
      </c>
      <c r="N35" s="9">
        <v>0.42142103075794501</v>
      </c>
      <c r="O35" s="10">
        <v>0.24107738657321401</v>
      </c>
      <c r="P35" s="9">
        <v>0.55792189802943004</v>
      </c>
      <c r="Q35" s="10">
        <v>0.39949098897069901</v>
      </c>
      <c r="R35" s="9">
        <v>0.16202472791886</v>
      </c>
      <c r="S35" s="9">
        <v>8.3353154657713702E-2</v>
      </c>
      <c r="T35" s="10">
        <v>0.14267687415439501</v>
      </c>
      <c r="U35" s="11">
        <v>9.5296613290199103E-2</v>
      </c>
      <c r="V35" s="9">
        <v>3.9353634112926299E-2</v>
      </c>
      <c r="W35" s="9">
        <v>0.13471930789467601</v>
      </c>
      <c r="X35" s="9">
        <v>1.69731176675035E-2</v>
      </c>
      <c r="Y35" s="9">
        <v>0</v>
      </c>
      <c r="Z35" s="9">
        <v>0.12714323414672499</v>
      </c>
      <c r="AA35" s="9">
        <v>3.28651334962448E-2</v>
      </c>
      <c r="AB35" s="10">
        <v>7.0614069223127393E-2</v>
      </c>
    </row>
    <row r="36" spans="1:28">
      <c r="A36" s="7" t="s">
        <v>29</v>
      </c>
      <c r="B36" s="8" t="s">
        <v>276</v>
      </c>
      <c r="C36" s="9">
        <v>0.90543626226270102</v>
      </c>
      <c r="D36" s="9">
        <v>0.88344706984129995</v>
      </c>
      <c r="E36" s="9">
        <v>0.95885509580095896</v>
      </c>
      <c r="F36" s="9">
        <v>0.943464441325082</v>
      </c>
      <c r="G36" s="10">
        <v>1</v>
      </c>
      <c r="H36" s="9">
        <v>0.947748106947087</v>
      </c>
      <c r="I36" s="9">
        <v>0.97175453804586998</v>
      </c>
      <c r="J36" s="9">
        <v>0.38016275329656202</v>
      </c>
      <c r="K36" s="9">
        <v>0.36728198500999798</v>
      </c>
      <c r="L36" s="9">
        <v>0.69672253037184295</v>
      </c>
      <c r="M36" s="10">
        <v>0.38219050939428101</v>
      </c>
      <c r="N36" s="9">
        <v>0.88588385184892904</v>
      </c>
      <c r="O36" s="10">
        <v>0.81999995498637201</v>
      </c>
      <c r="P36" s="9">
        <v>0.88342771291756705</v>
      </c>
      <c r="Q36" s="10">
        <v>0.83931547945552198</v>
      </c>
      <c r="R36" s="9">
        <v>0.71848324067387204</v>
      </c>
      <c r="S36" s="9">
        <v>0.26846991875075699</v>
      </c>
      <c r="T36" s="10">
        <v>0.29550803315079099</v>
      </c>
      <c r="U36" s="11">
        <v>0.40406589216681699</v>
      </c>
      <c r="V36" s="9">
        <v>0.128004374810119</v>
      </c>
      <c r="W36" s="9">
        <v>4.8329712393002801E-2</v>
      </c>
      <c r="X36" s="9">
        <v>8.4249290925778805E-2</v>
      </c>
      <c r="Y36" s="9">
        <v>0</v>
      </c>
      <c r="Z36" s="9">
        <v>8.03660551049553E-2</v>
      </c>
      <c r="AA36" s="9">
        <v>1.05868377446088E-2</v>
      </c>
      <c r="AB36" s="10">
        <v>1.37165346057099E-2</v>
      </c>
    </row>
    <row r="37" spans="1:28">
      <c r="A37" s="7" t="s">
        <v>30</v>
      </c>
      <c r="B37" s="8" t="s">
        <v>276</v>
      </c>
      <c r="C37" s="9">
        <v>0.830293601058266</v>
      </c>
      <c r="D37" s="9">
        <v>0.81350470743885905</v>
      </c>
      <c r="E37" s="9">
        <v>0.58599366024454302</v>
      </c>
      <c r="F37" s="9">
        <v>0.57614887691283501</v>
      </c>
      <c r="G37" s="10">
        <v>1</v>
      </c>
      <c r="H37" s="9">
        <v>0.614477979607846</v>
      </c>
      <c r="I37" s="9">
        <v>0.64035071509014596</v>
      </c>
      <c r="J37" s="9">
        <v>0.354755004240764</v>
      </c>
      <c r="K37" s="9">
        <v>0.22034003437132799</v>
      </c>
      <c r="L37" s="9">
        <v>0.352696984414262</v>
      </c>
      <c r="M37" s="10">
        <v>0.33264424889129801</v>
      </c>
      <c r="N37" s="9">
        <v>0.47990313182347299</v>
      </c>
      <c r="O37" s="10">
        <v>0.17813281879402801</v>
      </c>
      <c r="P37" s="9">
        <v>0.36361168070602901</v>
      </c>
      <c r="Q37" s="10">
        <v>0.20874541757548001</v>
      </c>
      <c r="R37" s="9">
        <v>0.110664559102144</v>
      </c>
      <c r="S37" s="9">
        <v>5.7615783059195402E-2</v>
      </c>
      <c r="T37" s="10">
        <v>0.12411609767868</v>
      </c>
      <c r="U37" s="11">
        <v>4.8137366383413698E-2</v>
      </c>
      <c r="V37" s="9">
        <v>2.3716355441781502E-2</v>
      </c>
      <c r="W37" s="9">
        <v>0.13318038957081699</v>
      </c>
      <c r="X37" s="9">
        <v>0</v>
      </c>
      <c r="Y37" s="9">
        <v>6.53398008942414E-3</v>
      </c>
      <c r="Z37" s="9">
        <v>0.12273916430080101</v>
      </c>
      <c r="AA37" s="9">
        <v>2.8743387510347398E-2</v>
      </c>
      <c r="AB37" s="10">
        <v>7.0758010161379295E-2</v>
      </c>
    </row>
    <row r="38" spans="1:28">
      <c r="A38" s="7" t="s">
        <v>84</v>
      </c>
      <c r="B38" s="8" t="s">
        <v>276</v>
      </c>
      <c r="C38" s="9">
        <v>0.843429624061377</v>
      </c>
      <c r="D38" s="9">
        <v>0.80378961286626005</v>
      </c>
      <c r="E38" s="9">
        <v>0.61512503778913397</v>
      </c>
      <c r="F38" s="9">
        <v>0.41535690617646698</v>
      </c>
      <c r="G38" s="10">
        <v>0.96163944112206401</v>
      </c>
      <c r="H38" s="9">
        <v>0.93076986119762795</v>
      </c>
      <c r="I38" s="9">
        <v>1</v>
      </c>
      <c r="J38" s="9">
        <v>0.76331611179664705</v>
      </c>
      <c r="K38" s="9">
        <v>0.72383393379624705</v>
      </c>
      <c r="L38" s="9">
        <v>0.70009397393622996</v>
      </c>
      <c r="M38" s="10">
        <v>0.69231464525272701</v>
      </c>
      <c r="N38" s="9">
        <v>0.53088170043740202</v>
      </c>
      <c r="O38" s="10">
        <v>0.14223493898428599</v>
      </c>
      <c r="P38" s="9">
        <v>0.35048283047997703</v>
      </c>
      <c r="Q38" s="10">
        <v>0.17108974607062399</v>
      </c>
      <c r="R38" s="9">
        <v>0.15444485183182199</v>
      </c>
      <c r="S38" s="9">
        <v>5.11111980741197E-2</v>
      </c>
      <c r="T38" s="10">
        <v>8.5429583965848502E-2</v>
      </c>
      <c r="U38" s="11">
        <v>0.14271631559429501</v>
      </c>
      <c r="V38" s="9">
        <v>3.32499491657113E-2</v>
      </c>
      <c r="W38" s="9">
        <v>0.13223062261864599</v>
      </c>
      <c r="X38" s="9">
        <v>0</v>
      </c>
      <c r="Y38" s="9">
        <v>2.11003414010578E-2</v>
      </c>
      <c r="Z38" s="9">
        <v>0.143802153988312</v>
      </c>
      <c r="AA38" s="9">
        <v>4.9666851423773702E-2</v>
      </c>
      <c r="AB38" s="10">
        <v>9.6711796445431597E-2</v>
      </c>
    </row>
    <row r="39" spans="1:28" ht="15" thickBot="1">
      <c r="A39" s="12" t="s">
        <v>85</v>
      </c>
      <c r="B39" s="13" t="s">
        <v>276</v>
      </c>
      <c r="C39" s="14">
        <v>0.90542821696348696</v>
      </c>
      <c r="D39" s="14">
        <v>0.90265038551426302</v>
      </c>
      <c r="E39" s="14">
        <v>0.83442863003504597</v>
      </c>
      <c r="F39" s="14">
        <v>0.78213866099697704</v>
      </c>
      <c r="G39" s="15">
        <v>1</v>
      </c>
      <c r="H39" s="14">
        <v>0.91316983760515502</v>
      </c>
      <c r="I39" s="14">
        <v>0.95211193371825398</v>
      </c>
      <c r="J39" s="14">
        <v>0.79466390969692502</v>
      </c>
      <c r="K39" s="14">
        <v>0.78697630520781903</v>
      </c>
      <c r="L39" s="14">
        <v>0.78664769928369704</v>
      </c>
      <c r="M39" s="15">
        <v>0.78938406198794597</v>
      </c>
      <c r="N39" s="14">
        <v>0.63477586508732498</v>
      </c>
      <c r="O39" s="15">
        <v>0.317296856580705</v>
      </c>
      <c r="P39" s="14">
        <v>0.76282146236445703</v>
      </c>
      <c r="Q39" s="15">
        <v>0.35818393999119003</v>
      </c>
      <c r="R39" s="14">
        <v>0.21731415049021</v>
      </c>
      <c r="S39" s="14">
        <v>7.7846280934151704E-2</v>
      </c>
      <c r="T39" s="15">
        <v>0.15316751198078199</v>
      </c>
      <c r="U39" s="16">
        <v>0.23089425671047101</v>
      </c>
      <c r="V39" s="14">
        <v>6.6583356379018993E-2</v>
      </c>
      <c r="W39" s="14">
        <v>0.26867369895153198</v>
      </c>
      <c r="X39" s="14">
        <v>0</v>
      </c>
      <c r="Y39" s="14">
        <v>1.33859300180008E-2</v>
      </c>
      <c r="Z39" s="14">
        <v>0.23878170609552299</v>
      </c>
      <c r="AA39" s="14">
        <v>7.5075468881706006E-2</v>
      </c>
      <c r="AB39" s="15">
        <v>0.157708755477659</v>
      </c>
    </row>
    <row r="40" spans="1:28" ht="15" thickTop="1">
      <c r="A40" s="7" t="s">
        <v>243</v>
      </c>
      <c r="B40" s="8" t="s">
        <v>223</v>
      </c>
      <c r="C40" s="9">
        <v>9.3067636433778994E-2</v>
      </c>
      <c r="D40" s="9">
        <v>0.155724776102041</v>
      </c>
      <c r="E40" s="9">
        <v>0.24799629111076099</v>
      </c>
      <c r="F40" s="9">
        <v>0.46405558751137799</v>
      </c>
      <c r="G40" s="10">
        <v>0</v>
      </c>
      <c r="H40" s="9">
        <v>0.768060482643661</v>
      </c>
      <c r="I40" s="9">
        <v>0.86178692644933996</v>
      </c>
      <c r="J40" s="9">
        <v>1</v>
      </c>
      <c r="K40" s="9">
        <v>0.98151658848341194</v>
      </c>
      <c r="L40" s="9">
        <v>0.95875240613602797</v>
      </c>
      <c r="M40" s="10">
        <v>0.95563501411431095</v>
      </c>
      <c r="N40" s="9">
        <v>0.708347684473984</v>
      </c>
      <c r="O40" s="10">
        <v>0.54867362112030804</v>
      </c>
      <c r="P40" s="9">
        <v>0.30095887655176201</v>
      </c>
      <c r="Q40" s="10">
        <v>0.54639709077121201</v>
      </c>
      <c r="R40" s="9">
        <v>0.70505647098751301</v>
      </c>
      <c r="S40" s="9">
        <v>0.103507361631892</v>
      </c>
      <c r="T40" s="10">
        <v>5.35208228693951E-2</v>
      </c>
      <c r="U40" s="11">
        <v>0.288128598361933</v>
      </c>
      <c r="V40" s="9">
        <v>0.125486381824152</v>
      </c>
      <c r="W40" s="9">
        <v>0.11630175968008601</v>
      </c>
      <c r="X40" s="9">
        <v>5.4940678082579901E-2</v>
      </c>
      <c r="Y40" s="9">
        <v>9.9143561818113402E-2</v>
      </c>
      <c r="Z40" s="9">
        <v>0.110753352097452</v>
      </c>
      <c r="AA40" s="9">
        <v>5.9486407393978299E-2</v>
      </c>
      <c r="AB40" s="10">
        <v>0.135138073993605</v>
      </c>
    </row>
    <row r="41" spans="1:28">
      <c r="A41" s="7" t="s">
        <v>244</v>
      </c>
      <c r="B41" s="8" t="s">
        <v>223</v>
      </c>
      <c r="C41" s="9">
        <v>0.26704130607612597</v>
      </c>
      <c r="D41" s="9">
        <v>0.18969971324858001</v>
      </c>
      <c r="E41" s="9">
        <v>0.234378821888161</v>
      </c>
      <c r="F41" s="9">
        <v>0.42700985460277702</v>
      </c>
      <c r="G41" s="10">
        <v>0.15559835729891799</v>
      </c>
      <c r="H41" s="9">
        <v>0.77716811476242598</v>
      </c>
      <c r="I41" s="9">
        <v>0.865769709429412</v>
      </c>
      <c r="J41" s="9">
        <v>1</v>
      </c>
      <c r="K41" s="9">
        <v>0.97943802503039201</v>
      </c>
      <c r="L41" s="9">
        <v>0.958046521252787</v>
      </c>
      <c r="M41" s="10">
        <v>0.95700748294844595</v>
      </c>
      <c r="N41" s="9">
        <v>0.71033023272181295</v>
      </c>
      <c r="O41" s="10">
        <v>0.52179061258662496</v>
      </c>
      <c r="P41" s="9">
        <v>0.24245138659768201</v>
      </c>
      <c r="Q41" s="10">
        <v>0.52114738020356099</v>
      </c>
      <c r="R41" s="9">
        <v>0.58730264989930703</v>
      </c>
      <c r="S41" s="9">
        <v>4.732396301254E-2</v>
      </c>
      <c r="T41" s="10">
        <v>6.6717509072658403E-3</v>
      </c>
      <c r="U41" s="11">
        <v>0.262267640042537</v>
      </c>
      <c r="V41" s="9">
        <v>6.1027263949223101E-2</v>
      </c>
      <c r="W41" s="9">
        <v>8.2535409085528297E-2</v>
      </c>
      <c r="X41" s="9">
        <v>0</v>
      </c>
      <c r="Y41" s="9">
        <v>6.1413300527240297E-2</v>
      </c>
      <c r="Z41" s="9">
        <v>7.9833754322267594E-2</v>
      </c>
      <c r="AA41" s="9">
        <v>1.8290399045629901E-2</v>
      </c>
      <c r="AB41" s="10">
        <v>0.105226283755876</v>
      </c>
    </row>
    <row r="42" spans="1:28">
      <c r="A42" s="7" t="s">
        <v>68</v>
      </c>
      <c r="B42" s="8" t="s">
        <v>223</v>
      </c>
      <c r="C42" s="9">
        <v>7.6772949637905999E-2</v>
      </c>
      <c r="D42" s="9">
        <v>0.102257730893153</v>
      </c>
      <c r="E42" s="9">
        <v>0.26440127760286602</v>
      </c>
      <c r="F42" s="9">
        <v>0.40394308820718</v>
      </c>
      <c r="G42" s="10">
        <v>0</v>
      </c>
      <c r="H42" s="9">
        <v>0.71367742546456103</v>
      </c>
      <c r="I42" s="9">
        <v>0.81305427810073805</v>
      </c>
      <c r="J42" s="9">
        <v>1</v>
      </c>
      <c r="K42" s="9">
        <v>0.97717317345627297</v>
      </c>
      <c r="L42" s="9">
        <v>0.95635786312943205</v>
      </c>
      <c r="M42" s="10">
        <v>0.94756668079201001</v>
      </c>
      <c r="N42" s="9">
        <v>0.63374888441731902</v>
      </c>
      <c r="O42" s="10">
        <v>0.44676950923335401</v>
      </c>
      <c r="P42" s="9">
        <v>0.23177974009452701</v>
      </c>
      <c r="Q42" s="10">
        <v>0.41509966794060399</v>
      </c>
      <c r="R42" s="9">
        <v>0.56607987501207502</v>
      </c>
      <c r="S42" s="9">
        <v>8.6027633785639795E-2</v>
      </c>
      <c r="T42" s="10">
        <v>8.0566088394785407E-2</v>
      </c>
      <c r="U42" s="11">
        <v>0.28987163015807699</v>
      </c>
      <c r="V42" s="9">
        <v>8.8776465227249607E-2</v>
      </c>
      <c r="W42" s="9">
        <v>9.4542016851212801E-2</v>
      </c>
      <c r="X42" s="9">
        <v>4.8162894009571001E-2</v>
      </c>
      <c r="Y42" s="9">
        <v>9.6032644107413995E-2</v>
      </c>
      <c r="Z42" s="9">
        <v>9.6680831399741193E-2</v>
      </c>
      <c r="AA42" s="9">
        <v>6.3554887137139804E-2</v>
      </c>
      <c r="AB42" s="10">
        <v>0.115568713198998</v>
      </c>
    </row>
    <row r="43" spans="1:28">
      <c r="A43" s="7" t="s">
        <v>69</v>
      </c>
      <c r="B43" s="8" t="s">
        <v>223</v>
      </c>
      <c r="C43" s="9">
        <v>0.54815859321233695</v>
      </c>
      <c r="D43" s="9">
        <v>0.56666774166806</v>
      </c>
      <c r="E43" s="9">
        <v>0.38421548530598898</v>
      </c>
      <c r="F43" s="9">
        <v>0.48395224963477101</v>
      </c>
      <c r="G43" s="10">
        <v>0.59746298660358299</v>
      </c>
      <c r="H43" s="9">
        <v>0.79610668483260405</v>
      </c>
      <c r="I43" s="9">
        <v>0.96524828617221803</v>
      </c>
      <c r="J43" s="9">
        <v>1</v>
      </c>
      <c r="K43" s="9">
        <v>0.97603197293839405</v>
      </c>
      <c r="L43" s="9">
        <v>0.96644149161919202</v>
      </c>
      <c r="M43" s="10">
        <v>0.94803130071755304</v>
      </c>
      <c r="N43" s="9">
        <v>0.64153735743648699</v>
      </c>
      <c r="O43" s="10">
        <v>0.40776805758927498</v>
      </c>
      <c r="P43" s="9">
        <v>0.42915096527796598</v>
      </c>
      <c r="Q43" s="10">
        <v>0.434635875312265</v>
      </c>
      <c r="R43" s="9">
        <v>0.44739211473538598</v>
      </c>
      <c r="S43" s="9">
        <v>5.2701674572134302E-2</v>
      </c>
      <c r="T43" s="10">
        <v>7.6923221353977403E-2</v>
      </c>
      <c r="U43" s="11">
        <v>0.20997165084681599</v>
      </c>
      <c r="V43" s="9">
        <v>3.96566728505423E-2</v>
      </c>
      <c r="W43" s="9">
        <v>0.128780837126935</v>
      </c>
      <c r="X43" s="9">
        <v>0</v>
      </c>
      <c r="Y43" s="9">
        <v>4.2036686967706502E-2</v>
      </c>
      <c r="Z43" s="9">
        <v>0.123225258090083</v>
      </c>
      <c r="AA43" s="9">
        <v>4.1852080680828303E-2</v>
      </c>
      <c r="AB43" s="10">
        <v>8.1488513356087006E-2</v>
      </c>
    </row>
    <row r="44" spans="1:28">
      <c r="A44" s="7" t="s">
        <v>70</v>
      </c>
      <c r="B44" s="8" t="s">
        <v>223</v>
      </c>
      <c r="C44" s="9">
        <v>0.57355975402256798</v>
      </c>
      <c r="D44" s="9">
        <v>0.56879438507523405</v>
      </c>
      <c r="E44" s="9">
        <v>0.56798819689719804</v>
      </c>
      <c r="F44" s="9">
        <v>0.47416437627464197</v>
      </c>
      <c r="G44" s="10">
        <v>0.81613023535695295</v>
      </c>
      <c r="H44" s="9">
        <v>0.839945707075888</v>
      </c>
      <c r="I44" s="9">
        <v>1</v>
      </c>
      <c r="J44" s="9">
        <v>0.991167895350616</v>
      </c>
      <c r="K44" s="9">
        <v>0.98528422314211395</v>
      </c>
      <c r="L44" s="9">
        <v>0.98126619348466304</v>
      </c>
      <c r="M44" s="10">
        <v>0.99975315646790697</v>
      </c>
      <c r="N44" s="9">
        <v>0.740177350384987</v>
      </c>
      <c r="O44" s="10">
        <v>0.241845148882952</v>
      </c>
      <c r="P44" s="9">
        <v>0.471321867984896</v>
      </c>
      <c r="Q44" s="10">
        <v>0.17135868919375</v>
      </c>
      <c r="R44" s="9">
        <v>0.249445288583618</v>
      </c>
      <c r="S44" s="9">
        <v>9.1366501400967901E-2</v>
      </c>
      <c r="T44" s="10">
        <v>9.5162342369842695E-2</v>
      </c>
      <c r="U44" s="11">
        <v>0.153561368024629</v>
      </c>
      <c r="V44" s="9">
        <v>7.4042664437939498E-2</v>
      </c>
      <c r="W44" s="9">
        <v>0.107141761132175</v>
      </c>
      <c r="X44" s="9">
        <v>0</v>
      </c>
      <c r="Y44" s="9">
        <v>2.26088738839022E-2</v>
      </c>
      <c r="Z44" s="9">
        <v>5.8057649870746901E-2</v>
      </c>
      <c r="AA44" s="9">
        <v>2.3896248179061198E-2</v>
      </c>
      <c r="AB44" s="10">
        <v>6.8241862808979203E-2</v>
      </c>
    </row>
    <row r="45" spans="1:28">
      <c r="A45" s="7" t="s">
        <v>71</v>
      </c>
      <c r="B45" s="8" t="s">
        <v>223</v>
      </c>
      <c r="C45" s="9">
        <v>0.33380056016569398</v>
      </c>
      <c r="D45" s="9">
        <v>0.36618995551568601</v>
      </c>
      <c r="E45" s="9">
        <v>0.26058190852367302</v>
      </c>
      <c r="F45" s="9">
        <v>0.41571629713299402</v>
      </c>
      <c r="G45" s="10">
        <v>0.28738578740787202</v>
      </c>
      <c r="H45" s="9">
        <v>0.70525224577384704</v>
      </c>
      <c r="I45" s="9">
        <v>0.82565629230124005</v>
      </c>
      <c r="J45" s="9">
        <v>1</v>
      </c>
      <c r="K45" s="9">
        <v>0.981493242247926</v>
      </c>
      <c r="L45" s="9">
        <v>0.94718959205585196</v>
      </c>
      <c r="M45" s="10">
        <v>0.94348032914781799</v>
      </c>
      <c r="N45" s="9">
        <v>0.68788440970904996</v>
      </c>
      <c r="O45" s="10">
        <v>0.47659811542209202</v>
      </c>
      <c r="P45" s="9">
        <v>0.37177184417529502</v>
      </c>
      <c r="Q45" s="10">
        <v>0.50040213147582302</v>
      </c>
      <c r="R45" s="9">
        <v>0.53766348099035</v>
      </c>
      <c r="S45" s="9">
        <v>6.0728422263240399E-2</v>
      </c>
      <c r="T45" s="10">
        <v>4.7793000178777301E-2</v>
      </c>
      <c r="U45" s="11">
        <v>0.220692450200767</v>
      </c>
      <c r="V45" s="9">
        <v>6.4098745955386699E-2</v>
      </c>
      <c r="W45" s="9">
        <v>8.1078221162313294E-2</v>
      </c>
      <c r="X45" s="9">
        <v>8.7507118641816598E-3</v>
      </c>
      <c r="Y45" s="9">
        <v>4.1592806625370002E-2</v>
      </c>
      <c r="Z45" s="9">
        <v>6.7830167582989001E-2</v>
      </c>
      <c r="AA45" s="9">
        <v>0</v>
      </c>
      <c r="AB45" s="10">
        <v>6.7971948732394399E-2</v>
      </c>
    </row>
    <row r="46" spans="1:28">
      <c r="A46" s="7" t="s">
        <v>72</v>
      </c>
      <c r="B46" s="8" t="s">
        <v>223</v>
      </c>
      <c r="C46" s="9">
        <v>0.27637131681027099</v>
      </c>
      <c r="D46" s="9">
        <v>0.29289182775501998</v>
      </c>
      <c r="E46" s="9">
        <v>0.164894919045249</v>
      </c>
      <c r="F46" s="9">
        <v>0.35866788470066702</v>
      </c>
      <c r="G46" s="10">
        <v>0.215117383059416</v>
      </c>
      <c r="H46" s="9">
        <v>0.68282807699583403</v>
      </c>
      <c r="I46" s="9">
        <v>0.82141926133452203</v>
      </c>
      <c r="J46" s="9">
        <v>1</v>
      </c>
      <c r="K46" s="9">
        <v>0.97212179133847598</v>
      </c>
      <c r="L46" s="9">
        <v>0.95453082278633905</v>
      </c>
      <c r="M46" s="10">
        <v>0.93583098950948795</v>
      </c>
      <c r="N46" s="9">
        <v>0.56872342330255499</v>
      </c>
      <c r="O46" s="10">
        <v>0.40500951400247598</v>
      </c>
      <c r="P46" s="9">
        <v>0.185993995301481</v>
      </c>
      <c r="Q46" s="10">
        <v>0.41736768256539603</v>
      </c>
      <c r="R46" s="9">
        <v>0.45201893324952702</v>
      </c>
      <c r="S46" s="9">
        <v>5.6875220520555901E-2</v>
      </c>
      <c r="T46" s="10">
        <v>2.9962446527271501E-2</v>
      </c>
      <c r="U46" s="11">
        <v>0.155856846325057</v>
      </c>
      <c r="V46" s="9">
        <v>4.8565509274121198E-2</v>
      </c>
      <c r="W46" s="9">
        <v>6.6455540900791199E-2</v>
      </c>
      <c r="X46" s="9">
        <v>0</v>
      </c>
      <c r="Y46" s="9">
        <v>3.79366021239326E-2</v>
      </c>
      <c r="Z46" s="9">
        <v>6.1061143187549002E-2</v>
      </c>
      <c r="AA46" s="9">
        <v>1.17618003267063E-2</v>
      </c>
      <c r="AB46" s="10">
        <v>5.0570481275880201E-2</v>
      </c>
    </row>
    <row r="47" spans="1:28">
      <c r="A47" s="7" t="s">
        <v>73</v>
      </c>
      <c r="B47" s="8" t="s">
        <v>223</v>
      </c>
      <c r="C47" s="9">
        <v>0.31614594750263703</v>
      </c>
      <c r="D47" s="9">
        <v>0.317822287171315</v>
      </c>
      <c r="E47" s="9">
        <v>0.136694228794349</v>
      </c>
      <c r="F47" s="9">
        <v>0.25461484387842498</v>
      </c>
      <c r="G47" s="10">
        <v>0.26933984461597799</v>
      </c>
      <c r="H47" s="9">
        <v>0.60411990061274801</v>
      </c>
      <c r="I47" s="9">
        <v>0.75481646430834703</v>
      </c>
      <c r="J47" s="9">
        <v>1</v>
      </c>
      <c r="K47" s="9">
        <v>0.96623445127438601</v>
      </c>
      <c r="L47" s="9">
        <v>0.94137372296806399</v>
      </c>
      <c r="M47" s="10">
        <v>0.93005371409305604</v>
      </c>
      <c r="N47" s="9">
        <v>0.380071797416561</v>
      </c>
      <c r="O47" s="10">
        <v>0.33141653351391798</v>
      </c>
      <c r="P47" s="9">
        <v>9.8831341051997604E-2</v>
      </c>
      <c r="Q47" s="10">
        <v>0.33891097518558799</v>
      </c>
      <c r="R47" s="9">
        <v>0.38523801326572699</v>
      </c>
      <c r="S47" s="9">
        <v>4.0065250530017797E-2</v>
      </c>
      <c r="T47" s="10">
        <v>2.0676413461544401E-2</v>
      </c>
      <c r="U47" s="11">
        <v>0.114527209348424</v>
      </c>
      <c r="V47" s="9">
        <v>3.4847910614068903E-2</v>
      </c>
      <c r="W47" s="9">
        <v>6.4874231061318205E-2</v>
      </c>
      <c r="X47" s="9">
        <v>0</v>
      </c>
      <c r="Y47" s="9">
        <v>3.3319692326186798E-2</v>
      </c>
      <c r="Z47" s="9">
        <v>6.1648045280998702E-2</v>
      </c>
      <c r="AA47" s="9">
        <v>1.5422366228254001E-2</v>
      </c>
      <c r="AB47" s="10">
        <v>5.5587272267020801E-2</v>
      </c>
    </row>
    <row r="48" spans="1:28">
      <c r="A48" s="7" t="s">
        <v>74</v>
      </c>
      <c r="B48" s="8" t="s">
        <v>223</v>
      </c>
      <c r="C48" s="9">
        <v>0.28852907280603202</v>
      </c>
      <c r="D48" s="9">
        <v>0.28325117291302299</v>
      </c>
      <c r="E48" s="9">
        <v>0.102293144041395</v>
      </c>
      <c r="F48" s="9">
        <v>0.20210666807771499</v>
      </c>
      <c r="G48" s="10">
        <v>0.23152386497987501</v>
      </c>
      <c r="H48" s="9">
        <v>0.54307617021153698</v>
      </c>
      <c r="I48" s="9">
        <v>0.70015389315882703</v>
      </c>
      <c r="J48" s="9">
        <v>1</v>
      </c>
      <c r="K48" s="9">
        <v>0.94834711508110003</v>
      </c>
      <c r="L48" s="9">
        <v>0.90956399703563895</v>
      </c>
      <c r="M48" s="10">
        <v>0.90088489735507304</v>
      </c>
      <c r="N48" s="9">
        <v>0.31435559692936998</v>
      </c>
      <c r="O48" s="10">
        <v>0.27109597252997902</v>
      </c>
      <c r="P48" s="9">
        <v>6.2219427295240701E-2</v>
      </c>
      <c r="Q48" s="10">
        <v>0.26759671404748597</v>
      </c>
      <c r="R48" s="9">
        <v>0.319224276987358</v>
      </c>
      <c r="S48" s="9">
        <v>3.1912252282926899E-2</v>
      </c>
      <c r="T48" s="10">
        <v>1.6298235695768701E-2</v>
      </c>
      <c r="U48" s="11">
        <v>8.7771539769920304E-2</v>
      </c>
      <c r="V48" s="9">
        <v>2.50360901058766E-2</v>
      </c>
      <c r="W48" s="9">
        <v>6.1733712324184203E-2</v>
      </c>
      <c r="X48" s="9">
        <v>0</v>
      </c>
      <c r="Y48" s="9">
        <v>2.7303105306773798E-2</v>
      </c>
      <c r="Z48" s="9">
        <v>5.2171435211633102E-2</v>
      </c>
      <c r="AA48" s="9">
        <v>1.1819352530547099E-2</v>
      </c>
      <c r="AB48" s="10">
        <v>5.5532355571640102E-2</v>
      </c>
    </row>
    <row r="49" spans="1:28">
      <c r="A49" s="7" t="s">
        <v>75</v>
      </c>
      <c r="B49" s="8" t="s">
        <v>223</v>
      </c>
      <c r="C49" s="9">
        <v>0.20448183913933701</v>
      </c>
      <c r="D49" s="9">
        <v>0.26095840306947399</v>
      </c>
      <c r="E49" s="9">
        <v>0.26540957031411</v>
      </c>
      <c r="F49" s="9">
        <v>0.42955195902974103</v>
      </c>
      <c r="G49" s="10">
        <v>0.35153672582861301</v>
      </c>
      <c r="H49" s="9">
        <v>0.67503932086919904</v>
      </c>
      <c r="I49" s="9">
        <v>0.81564769960029404</v>
      </c>
      <c r="J49" s="9">
        <v>0.99118393473139799</v>
      </c>
      <c r="K49" s="9">
        <v>1</v>
      </c>
      <c r="L49" s="9">
        <v>0.97100928645584905</v>
      </c>
      <c r="M49" s="10">
        <v>0.98749270048575499</v>
      </c>
      <c r="N49" s="9">
        <v>0.655975316201315</v>
      </c>
      <c r="O49" s="10">
        <v>0.49708457215448398</v>
      </c>
      <c r="P49" s="9">
        <v>0.39032879334242199</v>
      </c>
      <c r="Q49" s="10">
        <v>0.53056084137969095</v>
      </c>
      <c r="R49" s="9">
        <v>0.54231991981930405</v>
      </c>
      <c r="S49" s="9">
        <v>5.4044176608437598E-2</v>
      </c>
      <c r="T49" s="10">
        <v>9.8074937649308292E-3</v>
      </c>
      <c r="U49" s="11">
        <v>0.21356727080285301</v>
      </c>
      <c r="V49" s="9">
        <v>9.0979887022961406E-2</v>
      </c>
      <c r="W49" s="9">
        <v>0.102068834761591</v>
      </c>
      <c r="X49" s="9">
        <v>0</v>
      </c>
      <c r="Y49" s="9">
        <v>5.2092551434640803E-2</v>
      </c>
      <c r="Z49" s="9">
        <v>7.6046754411916107E-2</v>
      </c>
      <c r="AA49" s="9">
        <v>3.5868515570643703E-2</v>
      </c>
      <c r="AB49" s="10">
        <v>9.4690916791500407E-2</v>
      </c>
    </row>
    <row r="50" spans="1:28">
      <c r="A50" s="7" t="s">
        <v>76</v>
      </c>
      <c r="B50" s="8" t="s">
        <v>223</v>
      </c>
      <c r="C50" s="9">
        <v>0.48483009891004197</v>
      </c>
      <c r="D50" s="9">
        <v>0.54744994614501696</v>
      </c>
      <c r="E50" s="9">
        <v>0.38538298857368702</v>
      </c>
      <c r="F50" s="9">
        <v>0.47583754905437697</v>
      </c>
      <c r="G50" s="10">
        <v>0.44568782737052398</v>
      </c>
      <c r="H50" s="9">
        <v>0.76712438655345905</v>
      </c>
      <c r="I50" s="9">
        <v>0.87318558543832003</v>
      </c>
      <c r="J50" s="9">
        <v>1</v>
      </c>
      <c r="K50" s="9">
        <v>0.99535181230071001</v>
      </c>
      <c r="L50" s="9">
        <v>0.96928829575150999</v>
      </c>
      <c r="M50" s="10">
        <v>0.98146787535815005</v>
      </c>
      <c r="N50" s="9">
        <v>0.63657911271999301</v>
      </c>
      <c r="O50" s="10">
        <v>0.514455474378267</v>
      </c>
      <c r="P50" s="9">
        <v>0.45547684717440101</v>
      </c>
      <c r="Q50" s="10">
        <v>0.542918458438714</v>
      </c>
      <c r="R50" s="9">
        <v>0.56910181125257098</v>
      </c>
      <c r="S50" s="9">
        <v>5.3704046972569801E-2</v>
      </c>
      <c r="T50" s="10">
        <v>1.36381600610627E-2</v>
      </c>
      <c r="U50" s="11">
        <v>0.23691760397564299</v>
      </c>
      <c r="V50" s="9">
        <v>9.79669885908417E-2</v>
      </c>
      <c r="W50" s="9">
        <v>0.15183815263305001</v>
      </c>
      <c r="X50" s="9">
        <v>0</v>
      </c>
      <c r="Y50" s="9">
        <v>6.69121179370816E-2</v>
      </c>
      <c r="Z50" s="9">
        <v>0.11409670926566701</v>
      </c>
      <c r="AA50" s="9">
        <v>3.6032246979914098E-2</v>
      </c>
      <c r="AB50" s="10">
        <v>0.113573897905449</v>
      </c>
    </row>
    <row r="51" spans="1:28">
      <c r="A51" s="7" t="s">
        <v>77</v>
      </c>
      <c r="B51" s="8" t="s">
        <v>223</v>
      </c>
      <c r="C51" s="9">
        <v>0.14632283283415601</v>
      </c>
      <c r="D51" s="9">
        <v>0.19773242720436501</v>
      </c>
      <c r="E51" s="9">
        <v>0.19524263663352501</v>
      </c>
      <c r="F51" s="9">
        <v>0.38716617804446002</v>
      </c>
      <c r="G51" s="10">
        <v>0.116470099107315</v>
      </c>
      <c r="H51" s="9">
        <v>0.568066434420749</v>
      </c>
      <c r="I51" s="9">
        <v>0.738020133179208</v>
      </c>
      <c r="J51" s="9">
        <v>0.995034494721591</v>
      </c>
      <c r="K51" s="9">
        <v>1</v>
      </c>
      <c r="L51" s="9">
        <v>0.96583366607460897</v>
      </c>
      <c r="M51" s="10">
        <v>0.97489256441855499</v>
      </c>
      <c r="N51" s="9">
        <v>0.47141378356934299</v>
      </c>
      <c r="O51" s="10">
        <v>0.48940699801809401</v>
      </c>
      <c r="P51" s="9">
        <v>0.30172867056126401</v>
      </c>
      <c r="Q51" s="10">
        <v>0.50572481840635197</v>
      </c>
      <c r="R51" s="9">
        <v>0.51517712531285398</v>
      </c>
      <c r="S51" s="9">
        <v>5.4506009548936002E-2</v>
      </c>
      <c r="T51" s="10">
        <v>1.22047288170989E-2</v>
      </c>
      <c r="U51" s="11">
        <v>0.159774768264763</v>
      </c>
      <c r="V51" s="9">
        <v>7.2084297949308401E-2</v>
      </c>
      <c r="W51" s="9">
        <v>4.8441997753374301E-2</v>
      </c>
      <c r="X51" s="9">
        <v>0</v>
      </c>
      <c r="Y51" s="9">
        <v>2.5962848122478299E-2</v>
      </c>
      <c r="Z51" s="9">
        <v>2.8919280375185201E-2</v>
      </c>
      <c r="AA51" s="9">
        <v>2.6729971818504301E-2</v>
      </c>
      <c r="AB51" s="10">
        <v>5.7974211233857903E-2</v>
      </c>
    </row>
    <row r="52" spans="1:28" ht="15" thickBot="1">
      <c r="A52" s="12" t="s">
        <v>78</v>
      </c>
      <c r="B52" s="13" t="s">
        <v>223</v>
      </c>
      <c r="C52" s="14">
        <v>0.28229872994947303</v>
      </c>
      <c r="D52" s="14">
        <v>0.129944765148931</v>
      </c>
      <c r="E52" s="14">
        <v>9.8003892463647796E-2</v>
      </c>
      <c r="F52" s="14">
        <v>0.18588992228114901</v>
      </c>
      <c r="G52" s="15">
        <v>6.5773575374050403E-2</v>
      </c>
      <c r="H52" s="14">
        <v>0.53340991738093702</v>
      </c>
      <c r="I52" s="14">
        <v>0.69086002902309895</v>
      </c>
      <c r="J52" s="14">
        <v>1</v>
      </c>
      <c r="K52" s="14">
        <v>0.95616595445294295</v>
      </c>
      <c r="L52" s="14">
        <v>0.92537063267724595</v>
      </c>
      <c r="M52" s="15">
        <v>0.91834287027446504</v>
      </c>
      <c r="N52" s="14">
        <v>0.32319888520576701</v>
      </c>
      <c r="O52" s="15">
        <v>0.291616979335865</v>
      </c>
      <c r="P52" s="14">
        <v>5.08196374337022E-2</v>
      </c>
      <c r="Q52" s="15">
        <v>0.287276985297237</v>
      </c>
      <c r="R52" s="14">
        <v>0.34589613541090702</v>
      </c>
      <c r="S52" s="14">
        <v>3.7400162649110599E-2</v>
      </c>
      <c r="T52" s="15">
        <v>1.7282213124555301E-2</v>
      </c>
      <c r="U52" s="16">
        <v>9.6863689777102094E-2</v>
      </c>
      <c r="V52" s="14">
        <v>3.4235701669564703E-2</v>
      </c>
      <c r="W52" s="14">
        <v>5.8249005426154001E-2</v>
      </c>
      <c r="X52" s="14">
        <v>0</v>
      </c>
      <c r="Y52" s="14">
        <v>2.75284986657248E-2</v>
      </c>
      <c r="Z52" s="14">
        <v>4.7827890005642297E-2</v>
      </c>
      <c r="AA52" s="14">
        <v>1.2730042468681301E-2</v>
      </c>
      <c r="AB52" s="15">
        <v>5.0112311102052998E-2</v>
      </c>
    </row>
    <row r="53" spans="1:28" ht="15" thickTop="1">
      <c r="A53" s="7" t="s">
        <v>102</v>
      </c>
      <c r="B53" s="8" t="s">
        <v>224</v>
      </c>
      <c r="C53" s="9">
        <v>0.64272153533013199</v>
      </c>
      <c r="D53" s="9">
        <v>0.65835692179213501</v>
      </c>
      <c r="E53" s="9">
        <v>0.80664074595931801</v>
      </c>
      <c r="F53" s="9">
        <v>0.91111621805115095</v>
      </c>
      <c r="G53" s="10">
        <v>0.62979614584640997</v>
      </c>
      <c r="H53" s="9">
        <v>0.73021575968808505</v>
      </c>
      <c r="I53" s="9">
        <v>0.73485804503568197</v>
      </c>
      <c r="J53" s="9">
        <v>0.80005143496799502</v>
      </c>
      <c r="K53" s="9">
        <v>0.798967537703274</v>
      </c>
      <c r="L53" s="9">
        <v>0.818166883008144</v>
      </c>
      <c r="M53" s="10">
        <v>0.78622397366519103</v>
      </c>
      <c r="N53" s="9">
        <v>0.90649330647301296</v>
      </c>
      <c r="O53" s="10">
        <v>1</v>
      </c>
      <c r="P53" s="9">
        <v>0.83476334978591604</v>
      </c>
      <c r="Q53" s="10">
        <v>0.94614493866342897</v>
      </c>
      <c r="R53" s="9">
        <v>0.918503976743832</v>
      </c>
      <c r="S53" s="9">
        <v>0.31202124405465897</v>
      </c>
      <c r="T53" s="10">
        <v>0.25524627782551002</v>
      </c>
      <c r="U53" s="11">
        <v>0.77761381561453902</v>
      </c>
      <c r="V53" s="9">
        <v>0.31029363248548297</v>
      </c>
      <c r="W53" s="9">
        <v>0</v>
      </c>
      <c r="X53" s="9">
        <v>0.18571943984033101</v>
      </c>
      <c r="Y53" s="9">
        <v>0.107113669082862</v>
      </c>
      <c r="Z53" s="9">
        <v>9.5839307496097103E-3</v>
      </c>
      <c r="AA53" s="9">
        <v>0.12536102448922001</v>
      </c>
      <c r="AB53" s="10">
        <v>6.8958216140254394E-2</v>
      </c>
    </row>
    <row r="54" spans="1:28">
      <c r="A54" s="7" t="s">
        <v>245</v>
      </c>
      <c r="B54" s="8" t="s">
        <v>224</v>
      </c>
      <c r="C54" s="9">
        <v>0.61325291108800895</v>
      </c>
      <c r="D54" s="9">
        <v>0.63212876954223296</v>
      </c>
      <c r="E54" s="9">
        <v>0.78810374707420205</v>
      </c>
      <c r="F54" s="9">
        <v>0.89999519386260396</v>
      </c>
      <c r="G54" s="10">
        <v>0.623321135853244</v>
      </c>
      <c r="H54" s="9">
        <v>0.68475956066837196</v>
      </c>
      <c r="I54" s="9">
        <v>0.82005091551119302</v>
      </c>
      <c r="J54" s="9">
        <v>0.79269849093461997</v>
      </c>
      <c r="K54" s="9">
        <v>0.79610545076356798</v>
      </c>
      <c r="L54" s="9">
        <v>0.82053209141633798</v>
      </c>
      <c r="M54" s="10">
        <v>0.79762937743101103</v>
      </c>
      <c r="N54" s="9">
        <v>0.90149341519472204</v>
      </c>
      <c r="O54" s="10">
        <v>1</v>
      </c>
      <c r="P54" s="9">
        <v>0.77175984352840099</v>
      </c>
      <c r="Q54" s="10">
        <v>0.95616989117142803</v>
      </c>
      <c r="R54" s="9">
        <v>0.89317503623415395</v>
      </c>
      <c r="S54" s="9">
        <v>0.228668703344591</v>
      </c>
      <c r="T54" s="10">
        <v>0.17571487461962301</v>
      </c>
      <c r="U54" s="11">
        <v>0.63282965676427205</v>
      </c>
      <c r="V54" s="9">
        <v>0.26132545152009601</v>
      </c>
      <c r="W54" s="9">
        <v>9.9132494090738692E-3</v>
      </c>
      <c r="X54" s="9">
        <v>0.15194543076559899</v>
      </c>
      <c r="Y54" s="9">
        <v>7.5193476398922293E-2</v>
      </c>
      <c r="Z54" s="9">
        <v>0</v>
      </c>
      <c r="AA54" s="9">
        <v>0.10765292311784699</v>
      </c>
      <c r="AB54" s="10">
        <v>7.4825777015215797E-2</v>
      </c>
    </row>
    <row r="55" spans="1:28">
      <c r="A55" s="7" t="s">
        <v>246</v>
      </c>
      <c r="B55" s="8" t="s">
        <v>224</v>
      </c>
      <c r="C55" s="9">
        <v>0.45503755104894</v>
      </c>
      <c r="D55" s="9">
        <v>0.62660135357809799</v>
      </c>
      <c r="E55" s="9">
        <v>0.79861734780108795</v>
      </c>
      <c r="F55" s="9">
        <v>0.86221703317874798</v>
      </c>
      <c r="G55" s="10">
        <v>0.39563456882224901</v>
      </c>
      <c r="H55" s="9">
        <v>0.63171704622428104</v>
      </c>
      <c r="I55" s="9">
        <v>0.59471071882615101</v>
      </c>
      <c r="J55" s="9">
        <v>0.78939475797000003</v>
      </c>
      <c r="K55" s="9">
        <v>0.80658614859593303</v>
      </c>
      <c r="L55" s="9">
        <v>0.85159560919643595</v>
      </c>
      <c r="M55" s="10">
        <v>0.81946442695460298</v>
      </c>
      <c r="N55" s="9">
        <v>0.94835062441482398</v>
      </c>
      <c r="O55" s="10">
        <v>1</v>
      </c>
      <c r="P55" s="9">
        <v>0.83928911419323404</v>
      </c>
      <c r="Q55" s="10">
        <v>0.94466583510365898</v>
      </c>
      <c r="R55" s="9">
        <v>0.93630521790823895</v>
      </c>
      <c r="S55" s="9">
        <v>0.111870355990921</v>
      </c>
      <c r="T55" s="10">
        <v>8.4219338832802207E-2</v>
      </c>
      <c r="U55" s="11">
        <v>0.576758453164954</v>
      </c>
      <c r="V55" s="9">
        <v>0.18899901018388099</v>
      </c>
      <c r="W55" s="9">
        <v>0</v>
      </c>
      <c r="X55" s="9">
        <v>0.101489384899953</v>
      </c>
      <c r="Y55" s="9">
        <v>0.11203012652817999</v>
      </c>
      <c r="Z55" s="9">
        <v>2.1785980111441599E-2</v>
      </c>
      <c r="AA55" s="9">
        <v>0.11012121690214</v>
      </c>
      <c r="AB55" s="10">
        <v>9.4731311467920007E-2</v>
      </c>
    </row>
    <row r="56" spans="1:28">
      <c r="A56" s="7" t="s">
        <v>103</v>
      </c>
      <c r="B56" s="8" t="s">
        <v>224</v>
      </c>
      <c r="C56" s="9">
        <v>0.57112194710065201</v>
      </c>
      <c r="D56" s="9">
        <v>0.58996430506476805</v>
      </c>
      <c r="E56" s="9">
        <v>0.88404735515095401</v>
      </c>
      <c r="F56" s="9">
        <v>0.94755101002639597</v>
      </c>
      <c r="G56" s="10">
        <v>0.57732321116690799</v>
      </c>
      <c r="H56" s="9">
        <v>0.78422325943801796</v>
      </c>
      <c r="I56" s="9">
        <v>0.91236663051322298</v>
      </c>
      <c r="J56" s="9">
        <v>0.70137810740499196</v>
      </c>
      <c r="K56" s="9">
        <v>0.71220780514802395</v>
      </c>
      <c r="L56" s="9">
        <v>0.82249064119948401</v>
      </c>
      <c r="M56" s="10">
        <v>0.69469068219683305</v>
      </c>
      <c r="N56" s="9">
        <v>0.97239577389500997</v>
      </c>
      <c r="O56" s="10">
        <v>1</v>
      </c>
      <c r="P56" s="9">
        <v>0.89208267625919602</v>
      </c>
      <c r="Q56" s="10">
        <v>0.95896325078534095</v>
      </c>
      <c r="R56" s="9">
        <v>0.95285458707512205</v>
      </c>
      <c r="S56" s="9">
        <v>0.308544350725863</v>
      </c>
      <c r="T56" s="10">
        <v>0.25427279291570598</v>
      </c>
      <c r="U56" s="11">
        <v>0.83918203833885996</v>
      </c>
      <c r="V56" s="9">
        <v>0.31092487625294701</v>
      </c>
      <c r="W56" s="9">
        <v>5.7816812652986896E-3</v>
      </c>
      <c r="X56" s="9">
        <v>0.18911467706479701</v>
      </c>
      <c r="Y56" s="9">
        <v>0.111091532423145</v>
      </c>
      <c r="Z56" s="9">
        <v>0</v>
      </c>
      <c r="AA56" s="9">
        <v>0.106554449941097</v>
      </c>
      <c r="AB56" s="10">
        <v>5.2365270619818001E-2</v>
      </c>
    </row>
    <row r="57" spans="1:28">
      <c r="A57" s="7" t="s">
        <v>247</v>
      </c>
      <c r="B57" s="8" t="s">
        <v>224</v>
      </c>
      <c r="C57" s="9">
        <v>0.731346027322619</v>
      </c>
      <c r="D57" s="9">
        <v>0.75539931165586005</v>
      </c>
      <c r="E57" s="9">
        <v>0.85073117655905905</v>
      </c>
      <c r="F57" s="9">
        <v>0.92731810023261096</v>
      </c>
      <c r="G57" s="10">
        <v>0.75907339781314898</v>
      </c>
      <c r="H57" s="9">
        <v>0.72363891474259401</v>
      </c>
      <c r="I57" s="9">
        <v>0.89435491007920198</v>
      </c>
      <c r="J57" s="9">
        <v>0.88397812692667999</v>
      </c>
      <c r="K57" s="9">
        <v>0.88190337205080904</v>
      </c>
      <c r="L57" s="9">
        <v>0.89409747015890095</v>
      </c>
      <c r="M57" s="10">
        <v>0.88101918749500796</v>
      </c>
      <c r="N57" s="9">
        <v>0.92660702735262401</v>
      </c>
      <c r="O57" s="10">
        <v>1</v>
      </c>
      <c r="P57" s="9">
        <v>0.75515413485574601</v>
      </c>
      <c r="Q57" s="10">
        <v>0.99056018546883895</v>
      </c>
      <c r="R57" s="9">
        <v>0.918293277329016</v>
      </c>
      <c r="S57" s="9">
        <v>0.24656810626196901</v>
      </c>
      <c r="T57" s="10">
        <v>0.19802898666398999</v>
      </c>
      <c r="U57" s="11">
        <v>0.55883803794208098</v>
      </c>
      <c r="V57" s="9">
        <v>0.30840204473046301</v>
      </c>
      <c r="W57" s="9">
        <v>0.101684904719462</v>
      </c>
      <c r="X57" s="9">
        <v>0.159458973189229</v>
      </c>
      <c r="Y57" s="9">
        <v>9.1089657796738596E-2</v>
      </c>
      <c r="Z57" s="9">
        <v>0</v>
      </c>
      <c r="AA57" s="9">
        <v>8.3420088587366298E-2</v>
      </c>
      <c r="AB57" s="10">
        <v>8.2978601331044399E-2</v>
      </c>
    </row>
    <row r="58" spans="1:28">
      <c r="A58" s="7" t="s">
        <v>104</v>
      </c>
      <c r="B58" s="8" t="s">
        <v>224</v>
      </c>
      <c r="C58" s="9">
        <v>0.77294830259121095</v>
      </c>
      <c r="D58" s="9">
        <v>0.79532582209869396</v>
      </c>
      <c r="E58" s="9">
        <v>0.899797528746902</v>
      </c>
      <c r="F58" s="9">
        <v>0.95825615594884195</v>
      </c>
      <c r="G58" s="10">
        <v>0.77385517099927104</v>
      </c>
      <c r="H58" s="9">
        <v>0.78884948286878698</v>
      </c>
      <c r="I58" s="9">
        <v>0.90977869125298105</v>
      </c>
      <c r="J58" s="9">
        <v>0.90686460132468505</v>
      </c>
      <c r="K58" s="9">
        <v>0.90847721331709097</v>
      </c>
      <c r="L58" s="9">
        <v>0.91743909527666401</v>
      </c>
      <c r="M58" s="10">
        <v>0.905721257986012</v>
      </c>
      <c r="N58" s="9">
        <v>0.94249288782461205</v>
      </c>
      <c r="O58" s="10">
        <v>1</v>
      </c>
      <c r="P58" s="9">
        <v>0.88306762975129005</v>
      </c>
      <c r="Q58" s="10">
        <v>0.98970096434402699</v>
      </c>
      <c r="R58" s="9">
        <v>0.94054593738054904</v>
      </c>
      <c r="S58" s="9">
        <v>0.25672869101896001</v>
      </c>
      <c r="T58" s="10">
        <v>0.213126092804445</v>
      </c>
      <c r="U58" s="11">
        <v>0.73356881168295196</v>
      </c>
      <c r="V58" s="9">
        <v>0.34252074118248899</v>
      </c>
      <c r="W58" s="9">
        <v>8.1975076158396595E-2</v>
      </c>
      <c r="X58" s="9">
        <v>0.18783757048499899</v>
      </c>
      <c r="Y58" s="9">
        <v>9.4988504185427702E-2</v>
      </c>
      <c r="Z58" s="9">
        <v>0</v>
      </c>
      <c r="AA58" s="9">
        <v>9.5680229649636697E-2</v>
      </c>
      <c r="AB58" s="10">
        <v>8.26425484968136E-2</v>
      </c>
    </row>
    <row r="59" spans="1:28">
      <c r="A59" s="7" t="s">
        <v>105</v>
      </c>
      <c r="B59" s="8" t="s">
        <v>224</v>
      </c>
      <c r="C59" s="9">
        <v>0.66723409606470097</v>
      </c>
      <c r="D59" s="9">
        <v>0.69957728045154399</v>
      </c>
      <c r="E59" s="9">
        <v>0.87621494643574105</v>
      </c>
      <c r="F59" s="9">
        <v>0.93782976217274505</v>
      </c>
      <c r="G59" s="10">
        <v>0.67247284255557105</v>
      </c>
      <c r="H59" s="9">
        <v>0.65968806844100603</v>
      </c>
      <c r="I59" s="9">
        <v>0.90540085227769096</v>
      </c>
      <c r="J59" s="9">
        <v>0.92813876823006303</v>
      </c>
      <c r="K59" s="9">
        <v>0.92818883032754795</v>
      </c>
      <c r="L59" s="9">
        <v>0.935927420749191</v>
      </c>
      <c r="M59" s="10">
        <v>0.92450821215100198</v>
      </c>
      <c r="N59" s="9">
        <v>0.94314493228301599</v>
      </c>
      <c r="O59" s="10">
        <v>1</v>
      </c>
      <c r="P59" s="9">
        <v>0.75472626123648601</v>
      </c>
      <c r="Q59" s="10">
        <v>0.99598332078322005</v>
      </c>
      <c r="R59" s="9">
        <v>0.94789022212257001</v>
      </c>
      <c r="S59" s="9">
        <v>0.264500375972126</v>
      </c>
      <c r="T59" s="10">
        <v>0.24337313851904699</v>
      </c>
      <c r="U59" s="11">
        <v>0.59004181387953802</v>
      </c>
      <c r="V59" s="9">
        <v>0.35226885293691301</v>
      </c>
      <c r="W59" s="9">
        <v>8.9715730702360399E-2</v>
      </c>
      <c r="X59" s="9">
        <v>0.21414098884211999</v>
      </c>
      <c r="Y59" s="9">
        <v>0.16521048824483001</v>
      </c>
      <c r="Z59" s="9">
        <v>0</v>
      </c>
      <c r="AA59" s="9">
        <v>0.15454838809586499</v>
      </c>
      <c r="AB59" s="10">
        <v>0.123674006293998</v>
      </c>
    </row>
    <row r="60" spans="1:28">
      <c r="A60" s="7" t="s">
        <v>106</v>
      </c>
      <c r="B60" s="8" t="s">
        <v>224</v>
      </c>
      <c r="C60" s="9">
        <v>0.55456938623478702</v>
      </c>
      <c r="D60" s="9">
        <v>0.57240071967068595</v>
      </c>
      <c r="E60" s="9">
        <v>0.84370689112353103</v>
      </c>
      <c r="F60" s="9">
        <v>0.91553055049146204</v>
      </c>
      <c r="G60" s="10">
        <v>0.51554026277888798</v>
      </c>
      <c r="H60" s="9">
        <v>0.72525860209456094</v>
      </c>
      <c r="I60" s="9">
        <v>0.88674082361231399</v>
      </c>
      <c r="J60" s="9">
        <v>0.82299788893746095</v>
      </c>
      <c r="K60" s="9">
        <v>0.837600503585747</v>
      </c>
      <c r="L60" s="9">
        <v>0.85149358806656195</v>
      </c>
      <c r="M60" s="10">
        <v>0.81785801199060604</v>
      </c>
      <c r="N60" s="9">
        <v>0.95994388863148805</v>
      </c>
      <c r="O60" s="10">
        <v>1</v>
      </c>
      <c r="P60" s="9">
        <v>0.88626989839620096</v>
      </c>
      <c r="Q60" s="10">
        <v>0.94685504499998097</v>
      </c>
      <c r="R60" s="9">
        <v>0.92527351744961095</v>
      </c>
      <c r="S60" s="9">
        <v>0.195654461566767</v>
      </c>
      <c r="T60" s="10">
        <v>0.21458643745492001</v>
      </c>
      <c r="U60" s="11">
        <v>0.66986808040679502</v>
      </c>
      <c r="V60" s="9">
        <v>0.263555545945653</v>
      </c>
      <c r="W60" s="9">
        <v>0</v>
      </c>
      <c r="X60" s="9">
        <v>0.165723510266958</v>
      </c>
      <c r="Y60" s="9">
        <v>0.15462315323043399</v>
      </c>
      <c r="Z60" s="9">
        <v>2.2908148694211299E-2</v>
      </c>
      <c r="AA60" s="9">
        <v>0.132163133015816</v>
      </c>
      <c r="AB60" s="10">
        <v>9.8938790104545302E-2</v>
      </c>
    </row>
    <row r="61" spans="1:28">
      <c r="A61" s="7" t="s">
        <v>107</v>
      </c>
      <c r="B61" s="8" t="s">
        <v>224</v>
      </c>
      <c r="C61" s="9">
        <v>0.72624791952992596</v>
      </c>
      <c r="D61" s="9">
        <v>0.73219203849218795</v>
      </c>
      <c r="E61" s="9">
        <v>0.85947874240001898</v>
      </c>
      <c r="F61" s="9">
        <v>0.93103793425716797</v>
      </c>
      <c r="G61" s="10">
        <v>0.717294966474191</v>
      </c>
      <c r="H61" s="9">
        <v>0.76454665039834402</v>
      </c>
      <c r="I61" s="9">
        <v>0.78298507017901198</v>
      </c>
      <c r="J61" s="9">
        <v>0.88764609123251004</v>
      </c>
      <c r="K61" s="9">
        <v>0.89356812250051298</v>
      </c>
      <c r="L61" s="9">
        <v>0.91230223241783204</v>
      </c>
      <c r="M61" s="10">
        <v>0.89267480064948901</v>
      </c>
      <c r="N61" s="9">
        <v>0.94814083852068098</v>
      </c>
      <c r="O61" s="10">
        <v>1</v>
      </c>
      <c r="P61" s="9">
        <v>0.86507681224252697</v>
      </c>
      <c r="Q61" s="10">
        <v>0.99312495166975101</v>
      </c>
      <c r="R61" s="9">
        <v>0.94450477354207096</v>
      </c>
      <c r="S61" s="9">
        <v>0.210195867760817</v>
      </c>
      <c r="T61" s="10">
        <v>0.21144474124792301</v>
      </c>
      <c r="U61" s="11">
        <v>0.63417962550785201</v>
      </c>
      <c r="V61" s="9">
        <v>0.25643601049514297</v>
      </c>
      <c r="W61" s="9">
        <v>4.1270914641548702E-2</v>
      </c>
      <c r="X61" s="9">
        <v>0.106971857880309</v>
      </c>
      <c r="Y61" s="9">
        <v>6.2343281880727901E-2</v>
      </c>
      <c r="Z61" s="9">
        <v>0</v>
      </c>
      <c r="AA61" s="9">
        <v>6.0237023104500097E-2</v>
      </c>
      <c r="AB61" s="10">
        <v>6.8842040632279597E-2</v>
      </c>
    </row>
    <row r="62" spans="1:28">
      <c r="A62" s="7" t="s">
        <v>108</v>
      </c>
      <c r="B62" s="8" t="s">
        <v>224</v>
      </c>
      <c r="C62" s="9">
        <v>0.57297862480348805</v>
      </c>
      <c r="D62" s="9">
        <v>0.58909358920262</v>
      </c>
      <c r="E62" s="9">
        <v>0.87238739764260897</v>
      </c>
      <c r="F62" s="9">
        <v>0.95202513598326699</v>
      </c>
      <c r="G62" s="10">
        <v>0.56859161726997198</v>
      </c>
      <c r="H62" s="9">
        <v>0.71980783234733603</v>
      </c>
      <c r="I62" s="9">
        <v>0.907827197140473</v>
      </c>
      <c r="J62" s="9">
        <v>0.89319414206974801</v>
      </c>
      <c r="K62" s="9">
        <v>0.88697814708915701</v>
      </c>
      <c r="L62" s="9">
        <v>0.90198350516057502</v>
      </c>
      <c r="M62" s="10">
        <v>0.88176459197689505</v>
      </c>
      <c r="N62" s="9">
        <v>0.96217939443446698</v>
      </c>
      <c r="O62" s="10">
        <v>1</v>
      </c>
      <c r="P62" s="9">
        <v>0.86428946686299002</v>
      </c>
      <c r="Q62" s="10">
        <v>0.97872187136337996</v>
      </c>
      <c r="R62" s="9">
        <v>0.94349412780353104</v>
      </c>
      <c r="S62" s="9">
        <v>0.28357333074289898</v>
      </c>
      <c r="T62" s="10">
        <v>0.28401335817090101</v>
      </c>
      <c r="U62" s="11">
        <v>0.75303595637559495</v>
      </c>
      <c r="V62" s="9">
        <v>0.319757399114108</v>
      </c>
      <c r="W62" s="9">
        <v>5.0134734936203802E-2</v>
      </c>
      <c r="X62" s="9">
        <v>0.18020614016506001</v>
      </c>
      <c r="Y62" s="9">
        <v>0.122404557717743</v>
      </c>
      <c r="Z62" s="9">
        <v>0</v>
      </c>
      <c r="AA62" s="9">
        <v>8.2596423268890495E-2</v>
      </c>
      <c r="AB62" s="10">
        <v>5.65534890963591E-2</v>
      </c>
    </row>
    <row r="63" spans="1:28">
      <c r="A63" s="7" t="s">
        <v>109</v>
      </c>
      <c r="B63" s="8" t="s">
        <v>224</v>
      </c>
      <c r="C63" s="9">
        <v>0.67118233064889299</v>
      </c>
      <c r="D63" s="9">
        <v>0.70791203418404902</v>
      </c>
      <c r="E63" s="9">
        <v>0.88434537621754505</v>
      </c>
      <c r="F63" s="9">
        <v>0.94549060694825804</v>
      </c>
      <c r="G63" s="10">
        <v>0.69005120003652698</v>
      </c>
      <c r="H63" s="9">
        <v>0.679515384190436</v>
      </c>
      <c r="I63" s="9">
        <v>0.90836901693901995</v>
      </c>
      <c r="J63" s="9">
        <v>0.92678210252971105</v>
      </c>
      <c r="K63" s="9">
        <v>0.92479028425849097</v>
      </c>
      <c r="L63" s="9">
        <v>0.935851696955047</v>
      </c>
      <c r="M63" s="10">
        <v>0.92380945747352095</v>
      </c>
      <c r="N63" s="9">
        <v>0.94491971184308998</v>
      </c>
      <c r="O63" s="10">
        <v>1</v>
      </c>
      <c r="P63" s="9">
        <v>0.77378441439548096</v>
      </c>
      <c r="Q63" s="10">
        <v>0.99608905440820406</v>
      </c>
      <c r="R63" s="9">
        <v>0.94547497032212002</v>
      </c>
      <c r="S63" s="9">
        <v>0.25614177956200901</v>
      </c>
      <c r="T63" s="10">
        <v>0.23774566492645499</v>
      </c>
      <c r="U63" s="11">
        <v>0.600996034943442</v>
      </c>
      <c r="V63" s="9">
        <v>0.34651914898730701</v>
      </c>
      <c r="W63" s="9">
        <v>0.11083550589149201</v>
      </c>
      <c r="X63" s="9">
        <v>0.21319843239205899</v>
      </c>
      <c r="Y63" s="9">
        <v>0.16728811640501801</v>
      </c>
      <c r="Z63" s="9">
        <v>0</v>
      </c>
      <c r="AA63" s="9">
        <v>0.14450050378198601</v>
      </c>
      <c r="AB63" s="10">
        <v>0.115528155055849</v>
      </c>
    </row>
    <row r="64" spans="1:28">
      <c r="A64" s="7" t="s">
        <v>110</v>
      </c>
      <c r="B64" s="8" t="s">
        <v>224</v>
      </c>
      <c r="C64" s="9">
        <v>0.54896118157095597</v>
      </c>
      <c r="D64" s="9">
        <v>0.56653970014981003</v>
      </c>
      <c r="E64" s="9">
        <v>0.87912972370130305</v>
      </c>
      <c r="F64" s="9">
        <v>0.95192910473047898</v>
      </c>
      <c r="G64" s="10">
        <v>0.54124536776690702</v>
      </c>
      <c r="H64" s="9">
        <v>0.73838582351665305</v>
      </c>
      <c r="I64" s="9">
        <v>0.91259543394143805</v>
      </c>
      <c r="J64" s="9">
        <v>0.86688195325204098</v>
      </c>
      <c r="K64" s="9">
        <v>0.86433672978418896</v>
      </c>
      <c r="L64" s="9">
        <v>0.87729046521496101</v>
      </c>
      <c r="M64" s="10">
        <v>0.85812534494492398</v>
      </c>
      <c r="N64" s="9">
        <v>0.97304374620757295</v>
      </c>
      <c r="O64" s="10">
        <v>1</v>
      </c>
      <c r="P64" s="9">
        <v>0.87236334440332297</v>
      </c>
      <c r="Q64" s="10">
        <v>0.96719167236187098</v>
      </c>
      <c r="R64" s="9">
        <v>0.94423413727852201</v>
      </c>
      <c r="S64" s="9">
        <v>0.252178160360503</v>
      </c>
      <c r="T64" s="10">
        <v>0.242199252057158</v>
      </c>
      <c r="U64" s="11">
        <v>0.83732979437868205</v>
      </c>
      <c r="V64" s="9">
        <v>0.29221934005729899</v>
      </c>
      <c r="W64" s="9">
        <v>4.5178598894893701E-2</v>
      </c>
      <c r="X64" s="9">
        <v>0.183631694965918</v>
      </c>
      <c r="Y64" s="9">
        <v>0.12383881215732399</v>
      </c>
      <c r="Z64" s="9">
        <v>0</v>
      </c>
      <c r="AA64" s="9">
        <v>9.7516815050015596E-2</v>
      </c>
      <c r="AB64" s="10">
        <v>6.0468397331050097E-2</v>
      </c>
    </row>
    <row r="65" spans="1:28">
      <c r="A65" s="7" t="s">
        <v>111</v>
      </c>
      <c r="B65" s="8" t="s">
        <v>224</v>
      </c>
      <c r="C65" s="9">
        <v>0.57730319133086305</v>
      </c>
      <c r="D65" s="9">
        <v>0.59103901975183204</v>
      </c>
      <c r="E65" s="9">
        <v>0.86922565004863195</v>
      </c>
      <c r="F65" s="9">
        <v>0.93934704944772196</v>
      </c>
      <c r="G65" s="10">
        <v>0.56540962979893405</v>
      </c>
      <c r="H65" s="9">
        <v>0.72729354062527796</v>
      </c>
      <c r="I65" s="9">
        <v>0.90679139109876805</v>
      </c>
      <c r="J65" s="9">
        <v>0.866660079326107</v>
      </c>
      <c r="K65" s="9">
        <v>0.86052419806567104</v>
      </c>
      <c r="L65" s="9">
        <v>0.87548335346183404</v>
      </c>
      <c r="M65" s="10">
        <v>0.85761051475232497</v>
      </c>
      <c r="N65" s="9">
        <v>0.97330432791496402</v>
      </c>
      <c r="O65" s="10">
        <v>1</v>
      </c>
      <c r="P65" s="9">
        <v>0.85544514135830196</v>
      </c>
      <c r="Q65" s="10">
        <v>0.96329513584243498</v>
      </c>
      <c r="R65" s="9">
        <v>0.93730439669271304</v>
      </c>
      <c r="S65" s="9">
        <v>0.22265519652263499</v>
      </c>
      <c r="T65" s="10">
        <v>0.216533383952242</v>
      </c>
      <c r="U65" s="11">
        <v>0.81611372270846005</v>
      </c>
      <c r="V65" s="9">
        <v>0.26269000678649501</v>
      </c>
      <c r="W65" s="9">
        <v>3.7030214077582502E-2</v>
      </c>
      <c r="X65" s="9">
        <v>0.15605879519114099</v>
      </c>
      <c r="Y65" s="9">
        <v>0.101202481926499</v>
      </c>
      <c r="Z65" s="9">
        <v>0</v>
      </c>
      <c r="AA65" s="9">
        <v>7.2609242037152993E-2</v>
      </c>
      <c r="AB65" s="10">
        <v>5.3838018659251599E-2</v>
      </c>
    </row>
    <row r="66" spans="1:28">
      <c r="A66" s="7" t="s">
        <v>112</v>
      </c>
      <c r="B66" s="8" t="s">
        <v>224</v>
      </c>
      <c r="C66" s="9">
        <v>0.58846308557558002</v>
      </c>
      <c r="D66" s="9">
        <v>0.59994724529157095</v>
      </c>
      <c r="E66" s="9">
        <v>0.82724547384743496</v>
      </c>
      <c r="F66" s="9">
        <v>0.92738267732289204</v>
      </c>
      <c r="G66" s="10">
        <v>0.58970648619136101</v>
      </c>
      <c r="H66" s="9">
        <v>0.68966431290749797</v>
      </c>
      <c r="I66" s="9">
        <v>0.87133388089170305</v>
      </c>
      <c r="J66" s="9">
        <v>0.86583692701349702</v>
      </c>
      <c r="K66" s="9">
        <v>0.85503276327151201</v>
      </c>
      <c r="L66" s="9">
        <v>0.87441125569435896</v>
      </c>
      <c r="M66" s="10">
        <v>0.84486303018263198</v>
      </c>
      <c r="N66" s="9">
        <v>0.95990026394285799</v>
      </c>
      <c r="O66" s="10">
        <v>1</v>
      </c>
      <c r="P66" s="9">
        <v>0.79707604627323203</v>
      </c>
      <c r="Q66" s="10">
        <v>0.98513897596382105</v>
      </c>
      <c r="R66" s="9">
        <v>0.91775320376843605</v>
      </c>
      <c r="S66" s="9">
        <v>0.205274463492575</v>
      </c>
      <c r="T66" s="10">
        <v>0.196577188533608</v>
      </c>
      <c r="U66" s="11">
        <v>0.666004335921491</v>
      </c>
      <c r="V66" s="9">
        <v>0.242330288336912</v>
      </c>
      <c r="W66" s="9">
        <v>5.4343095433122802E-2</v>
      </c>
      <c r="X66" s="9">
        <v>0.13508356498529001</v>
      </c>
      <c r="Y66" s="9">
        <v>9.7502308895216896E-2</v>
      </c>
      <c r="Z66" s="9">
        <v>0</v>
      </c>
      <c r="AA66" s="9">
        <v>4.1013396080181397E-2</v>
      </c>
      <c r="AB66" s="10">
        <v>3.8244393207251197E-2</v>
      </c>
    </row>
    <row r="67" spans="1:28">
      <c r="A67" s="7" t="s">
        <v>113</v>
      </c>
      <c r="B67" s="8" t="s">
        <v>224</v>
      </c>
      <c r="C67" s="9">
        <v>0.70596687800108504</v>
      </c>
      <c r="D67" s="9">
        <v>0.72009874950423503</v>
      </c>
      <c r="E67" s="9">
        <v>0.85800960524432002</v>
      </c>
      <c r="F67" s="9">
        <v>0.94594044435388502</v>
      </c>
      <c r="G67" s="10">
        <v>0.72213705528570105</v>
      </c>
      <c r="H67" s="9">
        <v>0.77230804238137296</v>
      </c>
      <c r="I67" s="9">
        <v>0.86959446423823406</v>
      </c>
      <c r="J67" s="9">
        <v>0.83193807739297598</v>
      </c>
      <c r="K67" s="9">
        <v>0.82619403344530895</v>
      </c>
      <c r="L67" s="9">
        <v>0.845049678805746</v>
      </c>
      <c r="M67" s="10">
        <v>0.73078912761600701</v>
      </c>
      <c r="N67" s="9">
        <v>0.92608697797625295</v>
      </c>
      <c r="O67" s="10">
        <v>1</v>
      </c>
      <c r="P67" s="9">
        <v>0.86675943908646202</v>
      </c>
      <c r="Q67" s="10">
        <v>0.96512252353874295</v>
      </c>
      <c r="R67" s="9">
        <v>0.918429710357485</v>
      </c>
      <c r="S67" s="9">
        <v>0.25706979575280697</v>
      </c>
      <c r="T67" s="10">
        <v>0.20071411289442101</v>
      </c>
      <c r="U67" s="11">
        <v>0.67707611554229596</v>
      </c>
      <c r="V67" s="9">
        <v>0.27800469879952899</v>
      </c>
      <c r="W67" s="9">
        <v>7.5299209916919701E-4</v>
      </c>
      <c r="X67" s="9">
        <v>0.14237872443686</v>
      </c>
      <c r="Y67" s="9">
        <v>5.6179982783746599E-2</v>
      </c>
      <c r="Z67" s="9">
        <v>0</v>
      </c>
      <c r="AA67" s="9">
        <v>8.7162278311935307E-2</v>
      </c>
      <c r="AB67" s="10">
        <v>4.9964830595235099E-2</v>
      </c>
    </row>
    <row r="68" spans="1:28">
      <c r="A68" s="7" t="s">
        <v>114</v>
      </c>
      <c r="B68" s="8" t="s">
        <v>224</v>
      </c>
      <c r="C68" s="9">
        <v>0.448386793132381</v>
      </c>
      <c r="D68" s="9">
        <v>0.441773251441957</v>
      </c>
      <c r="E68" s="9">
        <v>0.63181480067875095</v>
      </c>
      <c r="F68" s="9">
        <v>0.79791178510906202</v>
      </c>
      <c r="G68" s="10">
        <v>0.429001918974309</v>
      </c>
      <c r="H68" s="9">
        <v>0.60495908351398198</v>
      </c>
      <c r="I68" s="9">
        <v>0.57918272347087296</v>
      </c>
      <c r="J68" s="9">
        <v>0.741133132437928</v>
      </c>
      <c r="K68" s="9">
        <v>0.75721006102599597</v>
      </c>
      <c r="L68" s="9">
        <v>0.80696742087331397</v>
      </c>
      <c r="M68" s="10">
        <v>0.74580916371218098</v>
      </c>
      <c r="N68" s="9">
        <v>0.922771296390276</v>
      </c>
      <c r="O68" s="10">
        <v>1</v>
      </c>
      <c r="P68" s="9">
        <v>0.71041191701834305</v>
      </c>
      <c r="Q68" s="10">
        <v>0.94817479067020805</v>
      </c>
      <c r="R68" s="9">
        <v>0.893503031417897</v>
      </c>
      <c r="S68" s="9">
        <v>0.115772405406777</v>
      </c>
      <c r="T68" s="10">
        <v>0.126545398068973</v>
      </c>
      <c r="U68" s="11">
        <v>0.47632270248262698</v>
      </c>
      <c r="V68" s="9">
        <v>0.13302025994522501</v>
      </c>
      <c r="W68" s="9">
        <v>0</v>
      </c>
      <c r="X68" s="9">
        <v>7.34463322318058E-2</v>
      </c>
      <c r="Y68" s="9">
        <v>5.9443820201117097E-2</v>
      </c>
      <c r="Z68" s="9">
        <v>1.2815878112512599E-2</v>
      </c>
      <c r="AA68" s="9">
        <v>5.1618349578621998E-2</v>
      </c>
      <c r="AB68" s="10">
        <v>5.4309300945267099E-2</v>
      </c>
    </row>
    <row r="69" spans="1:28">
      <c r="A69" s="7" t="s">
        <v>115</v>
      </c>
      <c r="B69" s="8" t="s">
        <v>224</v>
      </c>
      <c r="C69" s="9">
        <v>0.69810851818132702</v>
      </c>
      <c r="D69" s="9">
        <v>0.660368671499029</v>
      </c>
      <c r="E69" s="9">
        <v>0.72051940066868003</v>
      </c>
      <c r="F69" s="9">
        <v>0.76864752132649505</v>
      </c>
      <c r="G69" s="10">
        <v>0.38530248275826101</v>
      </c>
      <c r="H69" s="9">
        <v>0.65443231584862604</v>
      </c>
      <c r="I69" s="9">
        <v>0.567135722415401</v>
      </c>
      <c r="J69" s="9">
        <v>0.73249116814328596</v>
      </c>
      <c r="K69" s="9">
        <v>0.75786169735831499</v>
      </c>
      <c r="L69" s="9">
        <v>0.83094222788385297</v>
      </c>
      <c r="M69" s="10">
        <v>0.79597210554297204</v>
      </c>
      <c r="N69" s="9">
        <v>0.91269471595914897</v>
      </c>
      <c r="O69" s="10">
        <v>1</v>
      </c>
      <c r="P69" s="9">
        <v>0.77281000525018495</v>
      </c>
      <c r="Q69" s="10">
        <v>0.93723585120467601</v>
      </c>
      <c r="R69" s="9">
        <v>0.94322396536186703</v>
      </c>
      <c r="S69" s="9">
        <v>2.39112409718952E-2</v>
      </c>
      <c r="T69" s="10">
        <v>3.2987454699404201E-2</v>
      </c>
      <c r="U69" s="11">
        <v>0.51908965692770903</v>
      </c>
      <c r="V69" s="9">
        <v>8.8828385262458107E-2</v>
      </c>
      <c r="W69" s="9">
        <v>0</v>
      </c>
      <c r="X69" s="9">
        <v>3.7712481991088301E-2</v>
      </c>
      <c r="Y69" s="9">
        <v>6.5875636133136795E-2</v>
      </c>
      <c r="Z69" s="9">
        <v>2.1977466213031802E-2</v>
      </c>
      <c r="AA69" s="9">
        <v>7.2594451280904096E-2</v>
      </c>
      <c r="AB69" s="10">
        <v>7.7580227912731697E-2</v>
      </c>
    </row>
    <row r="70" spans="1:28">
      <c r="A70" s="7" t="s">
        <v>116</v>
      </c>
      <c r="B70" s="8" t="s">
        <v>224</v>
      </c>
      <c r="C70" s="9">
        <v>0.42691666765411002</v>
      </c>
      <c r="D70" s="9">
        <v>0.30566188406886402</v>
      </c>
      <c r="E70" s="9">
        <v>0.77180840697796504</v>
      </c>
      <c r="F70" s="9">
        <v>0.85458865120049399</v>
      </c>
      <c r="G70" s="10">
        <v>0.36263951374283199</v>
      </c>
      <c r="H70" s="9">
        <v>0.73743695311711499</v>
      </c>
      <c r="I70" s="9">
        <v>0.98032131296895497</v>
      </c>
      <c r="J70" s="9">
        <v>0.87092544746790801</v>
      </c>
      <c r="K70" s="9">
        <v>0.89068259966625496</v>
      </c>
      <c r="L70" s="9">
        <v>0.93417810688121605</v>
      </c>
      <c r="M70" s="10">
        <v>0.87423849263619102</v>
      </c>
      <c r="N70" s="9">
        <v>1</v>
      </c>
      <c r="O70" s="10">
        <v>0.99977021207787498</v>
      </c>
      <c r="P70" s="9">
        <v>0.91037557126470703</v>
      </c>
      <c r="Q70" s="10">
        <v>0.92959359405836195</v>
      </c>
      <c r="R70" s="9">
        <v>0.949794104528774</v>
      </c>
      <c r="S70" s="9">
        <v>0.12175975155581099</v>
      </c>
      <c r="T70" s="10">
        <v>0.13194138974657499</v>
      </c>
      <c r="U70" s="11">
        <v>0.60655089118583205</v>
      </c>
      <c r="V70" s="9">
        <v>0.18752584014295601</v>
      </c>
      <c r="W70" s="9">
        <v>0</v>
      </c>
      <c r="X70" s="9">
        <v>0.118695613910531</v>
      </c>
      <c r="Y70" s="9">
        <v>0.14163905881341099</v>
      </c>
      <c r="Z70" s="9">
        <v>3.8745855368398197E-2</v>
      </c>
      <c r="AA70" s="9">
        <v>0.11486865171098699</v>
      </c>
      <c r="AB70" s="10">
        <v>9.6155825035917797E-2</v>
      </c>
    </row>
    <row r="71" spans="1:28">
      <c r="A71" s="7" t="s">
        <v>118</v>
      </c>
      <c r="B71" s="8" t="s">
        <v>225</v>
      </c>
      <c r="C71" s="9">
        <v>0.58299141323340697</v>
      </c>
      <c r="D71" s="9">
        <v>0.598852077251117</v>
      </c>
      <c r="E71" s="9">
        <v>0.49794441567820302</v>
      </c>
      <c r="F71" s="9">
        <v>0.72155638730915905</v>
      </c>
      <c r="G71" s="10">
        <v>0.55351723108379003</v>
      </c>
      <c r="H71" s="9">
        <v>0.54207939882066503</v>
      </c>
      <c r="I71" s="9">
        <v>0.51538766525156399</v>
      </c>
      <c r="J71" s="9">
        <v>1</v>
      </c>
      <c r="K71" s="9">
        <v>0.93665110702572796</v>
      </c>
      <c r="L71" s="9">
        <v>0.95687826818704202</v>
      </c>
      <c r="M71" s="10">
        <v>0.90617838645295301</v>
      </c>
      <c r="N71" s="9">
        <v>0.96362557041521202</v>
      </c>
      <c r="O71" s="10">
        <v>0.87156818026680305</v>
      </c>
      <c r="P71" s="9">
        <v>0.49365486564046002</v>
      </c>
      <c r="Q71" s="10">
        <v>0.93727481371801702</v>
      </c>
      <c r="R71" s="9">
        <v>0.79909719877180296</v>
      </c>
      <c r="S71" s="9">
        <v>0.13477016312173301</v>
      </c>
      <c r="T71" s="10">
        <v>0.14725506435895699</v>
      </c>
      <c r="U71" s="11">
        <v>0.291358400856773</v>
      </c>
      <c r="V71" s="9">
        <v>0.14312220155177599</v>
      </c>
      <c r="W71" s="9">
        <v>1.44342848942137E-2</v>
      </c>
      <c r="X71" s="9">
        <v>5.5698246806230201E-2</v>
      </c>
      <c r="Y71" s="9">
        <v>3.44285344236816E-2</v>
      </c>
      <c r="Z71" s="9">
        <v>0</v>
      </c>
      <c r="AA71" s="9">
        <v>2.0035712517502701E-2</v>
      </c>
      <c r="AB71" s="10">
        <v>2.53080131463801E-2</v>
      </c>
    </row>
    <row r="72" spans="1:28">
      <c r="A72" s="7" t="s">
        <v>248</v>
      </c>
      <c r="B72" s="8" t="s">
        <v>225</v>
      </c>
      <c r="C72" s="9">
        <v>0.45891372617882298</v>
      </c>
      <c r="D72" s="9">
        <v>0.48884914082744102</v>
      </c>
      <c r="E72" s="9">
        <v>0.75168338387898803</v>
      </c>
      <c r="F72" s="9">
        <v>0.82145679682610995</v>
      </c>
      <c r="G72" s="10">
        <v>0.44192826920491901</v>
      </c>
      <c r="H72" s="9">
        <v>0.59510617114169495</v>
      </c>
      <c r="I72" s="9">
        <v>0.80872602774843305</v>
      </c>
      <c r="J72" s="9">
        <v>0.91033549061215402</v>
      </c>
      <c r="K72" s="9">
        <v>0.89627653416015196</v>
      </c>
      <c r="L72" s="9">
        <v>0.90469051085555896</v>
      </c>
      <c r="M72" s="10">
        <v>0.86611693168805703</v>
      </c>
      <c r="N72" s="9">
        <v>1</v>
      </c>
      <c r="O72" s="10">
        <v>0.90793680761290896</v>
      </c>
      <c r="P72" s="9">
        <v>0.76942746198550904</v>
      </c>
      <c r="Q72" s="10">
        <v>0.898014520566074</v>
      </c>
      <c r="R72" s="9">
        <v>0.83937944648375196</v>
      </c>
      <c r="S72" s="9">
        <v>0.19936437047510899</v>
      </c>
      <c r="T72" s="10">
        <v>0.204995644689898</v>
      </c>
      <c r="U72" s="11">
        <v>0.41250833831415501</v>
      </c>
      <c r="V72" s="9">
        <v>0.20449006212055101</v>
      </c>
      <c r="W72" s="9">
        <v>3.44233914809563E-2</v>
      </c>
      <c r="X72" s="9">
        <v>8.6191412862497402E-2</v>
      </c>
      <c r="Y72" s="9">
        <v>6.4757673088872703E-2</v>
      </c>
      <c r="Z72" s="9">
        <v>0</v>
      </c>
      <c r="AA72" s="9">
        <v>7.8068470348635604E-3</v>
      </c>
      <c r="AB72" s="10">
        <v>1.38615316469375E-2</v>
      </c>
    </row>
    <row r="73" spans="1:28">
      <c r="A73" s="7" t="s">
        <v>249</v>
      </c>
      <c r="B73" s="8" t="s">
        <v>225</v>
      </c>
      <c r="C73" s="9">
        <v>0.46531958275292801</v>
      </c>
      <c r="D73" s="9">
        <v>0.50161331572106804</v>
      </c>
      <c r="E73" s="9">
        <v>0.76363957927750203</v>
      </c>
      <c r="F73" s="9">
        <v>0.827386909637983</v>
      </c>
      <c r="G73" s="10">
        <v>0.43426869183202199</v>
      </c>
      <c r="H73" s="9">
        <v>0.60281081947460402</v>
      </c>
      <c r="I73" s="9">
        <v>0.82386325445292297</v>
      </c>
      <c r="J73" s="9">
        <v>0.92123165026409803</v>
      </c>
      <c r="K73" s="9">
        <v>0.90585800920708803</v>
      </c>
      <c r="L73" s="9">
        <v>0.91288834906769101</v>
      </c>
      <c r="M73" s="10">
        <v>0.88091335290758499</v>
      </c>
      <c r="N73" s="9">
        <v>1</v>
      </c>
      <c r="O73" s="10">
        <v>0.909688299167415</v>
      </c>
      <c r="P73" s="9">
        <v>0.77860812316720496</v>
      </c>
      <c r="Q73" s="10">
        <v>0.90653480839585798</v>
      </c>
      <c r="R73" s="9">
        <v>0.84700571138355996</v>
      </c>
      <c r="S73" s="9">
        <v>0.20844249911537099</v>
      </c>
      <c r="T73" s="10">
        <v>0.216798608406222</v>
      </c>
      <c r="U73" s="11">
        <v>0.43143509841932198</v>
      </c>
      <c r="V73" s="9">
        <v>0.222400649559027</v>
      </c>
      <c r="W73" s="9">
        <v>3.9196455585592697E-2</v>
      </c>
      <c r="X73" s="9">
        <v>0.101332999982799</v>
      </c>
      <c r="Y73" s="9">
        <v>7.9976082285607E-2</v>
      </c>
      <c r="Z73" s="9">
        <v>0</v>
      </c>
      <c r="AA73" s="9">
        <v>2.3669787266120301E-2</v>
      </c>
      <c r="AB73" s="10">
        <v>2.8302689480004702E-2</v>
      </c>
    </row>
    <row r="74" spans="1:28" ht="15" thickBot="1">
      <c r="A74" s="12" t="s">
        <v>119</v>
      </c>
      <c r="B74" s="13" t="s">
        <v>225</v>
      </c>
      <c r="C74" s="14">
        <v>0.56555427521522295</v>
      </c>
      <c r="D74" s="14">
        <v>0.57576853976451903</v>
      </c>
      <c r="E74" s="14">
        <v>0.48861963495608601</v>
      </c>
      <c r="F74" s="14">
        <v>0.57248409429640101</v>
      </c>
      <c r="G74" s="15">
        <v>0.53489853218639405</v>
      </c>
      <c r="H74" s="14">
        <v>0.53617770673009102</v>
      </c>
      <c r="I74" s="14">
        <v>0.51407543503066599</v>
      </c>
      <c r="J74" s="14">
        <v>1</v>
      </c>
      <c r="K74" s="14">
        <v>0.93531485850380003</v>
      </c>
      <c r="L74" s="14">
        <v>0.95180219096542695</v>
      </c>
      <c r="M74" s="15">
        <v>0.904209291346313</v>
      </c>
      <c r="N74" s="14">
        <v>0.950556224587077</v>
      </c>
      <c r="O74" s="15">
        <v>0.85376750275621005</v>
      </c>
      <c r="P74" s="14">
        <v>0.49236868351066798</v>
      </c>
      <c r="Q74" s="15">
        <v>0.89896851807052203</v>
      </c>
      <c r="R74" s="14">
        <v>0.78191406623711002</v>
      </c>
      <c r="S74" s="14">
        <v>0.13766871603487099</v>
      </c>
      <c r="T74" s="15">
        <v>0.14942260486454001</v>
      </c>
      <c r="U74" s="16">
        <v>0.285187759069854</v>
      </c>
      <c r="V74" s="14">
        <v>0.14939760472840399</v>
      </c>
      <c r="W74" s="14">
        <v>3.0738555722703901E-2</v>
      </c>
      <c r="X74" s="14">
        <v>6.5643553925435402E-2</v>
      </c>
      <c r="Y74" s="14">
        <v>4.5731211765461501E-2</v>
      </c>
      <c r="Z74" s="14">
        <v>0</v>
      </c>
      <c r="AA74" s="14">
        <v>1.68347282560838E-2</v>
      </c>
      <c r="AB74" s="15">
        <v>2.34643220634E-2</v>
      </c>
    </row>
    <row r="75" spans="1:28" ht="15" thickTop="1">
      <c r="A75" s="7" t="s">
        <v>86</v>
      </c>
      <c r="B75" s="8" t="s">
        <v>226</v>
      </c>
      <c r="C75" s="9">
        <v>0.69381433965185602</v>
      </c>
      <c r="D75" s="9">
        <v>0.71625645525311199</v>
      </c>
      <c r="E75" s="9">
        <v>0.83464960434205204</v>
      </c>
      <c r="F75" s="9">
        <v>0.90894677135919</v>
      </c>
      <c r="G75" s="10">
        <v>0.67826969400508597</v>
      </c>
      <c r="H75" s="9">
        <v>0.79570240099412803</v>
      </c>
      <c r="I75" s="9">
        <v>0.85049366458668496</v>
      </c>
      <c r="J75" s="9">
        <v>0.850879263116743</v>
      </c>
      <c r="K75" s="9">
        <v>0.84713310835778399</v>
      </c>
      <c r="L75" s="9">
        <v>0.85837406046522702</v>
      </c>
      <c r="M75" s="10">
        <v>0.71165649536579201</v>
      </c>
      <c r="N75" s="9">
        <v>0.89357884206355997</v>
      </c>
      <c r="O75" s="10">
        <v>0.97654465265241397</v>
      </c>
      <c r="P75" s="9">
        <v>0.86522246178300399</v>
      </c>
      <c r="Q75" s="10">
        <v>1</v>
      </c>
      <c r="R75" s="9">
        <v>0.94078607047334395</v>
      </c>
      <c r="S75" s="9">
        <v>0.29252412674239198</v>
      </c>
      <c r="T75" s="10">
        <v>0.21197975896306401</v>
      </c>
      <c r="U75" s="11">
        <v>0.73812925406680896</v>
      </c>
      <c r="V75" s="9">
        <v>0.29997274175465899</v>
      </c>
      <c r="W75" s="9">
        <v>1.18266441886411E-2</v>
      </c>
      <c r="X75" s="9">
        <v>0.13913195094193501</v>
      </c>
      <c r="Y75" s="9">
        <v>5.0924005631744797E-2</v>
      </c>
      <c r="Z75" s="9">
        <v>0</v>
      </c>
      <c r="AA75" s="9">
        <v>7.7629890667119797E-2</v>
      </c>
      <c r="AB75" s="10">
        <v>5.2561569193900502E-2</v>
      </c>
    </row>
    <row r="76" spans="1:28">
      <c r="A76" s="7" t="s">
        <v>87</v>
      </c>
      <c r="B76" s="8" t="s">
        <v>226</v>
      </c>
      <c r="C76" s="9">
        <v>0.60654641415966704</v>
      </c>
      <c r="D76" s="9">
        <v>0.63207909589785405</v>
      </c>
      <c r="E76" s="9">
        <v>0.80351483546523295</v>
      </c>
      <c r="F76" s="9">
        <v>0.92235938352092395</v>
      </c>
      <c r="G76" s="10">
        <v>0.58124809832949997</v>
      </c>
      <c r="H76" s="9">
        <v>0.72105085758443999</v>
      </c>
      <c r="I76" s="9">
        <v>0.79362637897239696</v>
      </c>
      <c r="J76" s="9">
        <v>0.63355126872008205</v>
      </c>
      <c r="K76" s="9">
        <v>0.77154599857804396</v>
      </c>
      <c r="L76" s="9">
        <v>0.78963552197079601</v>
      </c>
      <c r="M76" s="10">
        <v>0.62589508841061403</v>
      </c>
      <c r="N76" s="9">
        <v>0.87630832154199201</v>
      </c>
      <c r="O76" s="10">
        <v>1</v>
      </c>
      <c r="P76" s="9">
        <v>0.85999988004899097</v>
      </c>
      <c r="Q76" s="10">
        <v>0.96863945038684296</v>
      </c>
      <c r="R76" s="9">
        <v>0.93471351788821999</v>
      </c>
      <c r="S76" s="9">
        <v>0.35188772833640303</v>
      </c>
      <c r="T76" s="10">
        <v>0.30938288376707901</v>
      </c>
      <c r="U76" s="11">
        <v>0.79258970439426402</v>
      </c>
      <c r="V76" s="9">
        <v>0.34572950725151103</v>
      </c>
      <c r="W76" s="9">
        <v>0</v>
      </c>
      <c r="X76" s="9">
        <v>0.22952299209521901</v>
      </c>
      <c r="Y76" s="9">
        <v>0.14229322840408701</v>
      </c>
      <c r="Z76" s="9">
        <v>2.5151296142557299E-2</v>
      </c>
      <c r="AA76" s="9">
        <v>0.163052451641893</v>
      </c>
      <c r="AB76" s="10">
        <v>9.1358585997529301E-2</v>
      </c>
    </row>
    <row r="77" spans="1:28">
      <c r="A77" s="7" t="s">
        <v>250</v>
      </c>
      <c r="B77" s="8" t="s">
        <v>226</v>
      </c>
      <c r="C77" s="9">
        <v>0.48527427923001698</v>
      </c>
      <c r="D77" s="9">
        <v>0.52480449874384905</v>
      </c>
      <c r="E77" s="9">
        <v>0.82992751345716897</v>
      </c>
      <c r="F77" s="9">
        <v>0.91462144117314204</v>
      </c>
      <c r="G77" s="10">
        <v>0.44928407476785498</v>
      </c>
      <c r="H77" s="9">
        <v>0.71576405411575805</v>
      </c>
      <c r="I77" s="9">
        <v>0.843835027520351</v>
      </c>
      <c r="J77" s="9">
        <v>0.84345740895398802</v>
      </c>
      <c r="K77" s="9">
        <v>0.85739257603179797</v>
      </c>
      <c r="L77" s="9">
        <v>0.87505605945797005</v>
      </c>
      <c r="M77" s="10">
        <v>0.84432042101281302</v>
      </c>
      <c r="N77" s="9">
        <v>0.92364155890184596</v>
      </c>
      <c r="O77" s="10">
        <v>1</v>
      </c>
      <c r="P77" s="9">
        <v>0.86760015072786201</v>
      </c>
      <c r="Q77" s="10">
        <v>0.99761731363310802</v>
      </c>
      <c r="R77" s="9">
        <v>0.95453643128191801</v>
      </c>
      <c r="S77" s="9">
        <v>0.25125546133965798</v>
      </c>
      <c r="T77" s="10">
        <v>0.218350936266936</v>
      </c>
      <c r="U77" s="11">
        <v>0.82373719047526806</v>
      </c>
      <c r="V77" s="9">
        <v>0.29489184759060499</v>
      </c>
      <c r="W77" s="9">
        <v>0</v>
      </c>
      <c r="X77" s="9">
        <v>0.13674131547483501</v>
      </c>
      <c r="Y77" s="9">
        <v>0.116436754989882</v>
      </c>
      <c r="Z77" s="9">
        <v>1.50322045654935E-2</v>
      </c>
      <c r="AA77" s="9">
        <v>9.2861037711687106E-2</v>
      </c>
      <c r="AB77" s="10">
        <v>8.6629869801732706E-2</v>
      </c>
    </row>
    <row r="78" spans="1:28">
      <c r="A78" s="7" t="s">
        <v>88</v>
      </c>
      <c r="B78" s="8" t="s">
        <v>226</v>
      </c>
      <c r="C78" s="9">
        <v>0.45422878518572501</v>
      </c>
      <c r="D78" s="9">
        <v>0.59773538199213505</v>
      </c>
      <c r="E78" s="9">
        <v>0.82053930123445595</v>
      </c>
      <c r="F78" s="9">
        <v>0.93119016298545898</v>
      </c>
      <c r="G78" s="10">
        <v>0.450427366976901</v>
      </c>
      <c r="H78" s="9">
        <v>0.83227984641080099</v>
      </c>
      <c r="I78" s="9">
        <v>0.81924023453446104</v>
      </c>
      <c r="J78" s="9">
        <v>0.41920928761174497</v>
      </c>
      <c r="K78" s="9">
        <v>0.456411611773821</v>
      </c>
      <c r="L78" s="9">
        <v>0.76323080233148499</v>
      </c>
      <c r="M78" s="10">
        <v>0.40758610054108202</v>
      </c>
      <c r="N78" s="9">
        <v>0.91974519983336001</v>
      </c>
      <c r="O78" s="10">
        <v>0.99943859247376698</v>
      </c>
      <c r="P78" s="9">
        <v>0.91179537354296103</v>
      </c>
      <c r="Q78" s="10">
        <v>1</v>
      </c>
      <c r="R78" s="9">
        <v>0.98200014324024798</v>
      </c>
      <c r="S78" s="9">
        <v>0.41665015112593801</v>
      </c>
      <c r="T78" s="10">
        <v>0.34262550185629698</v>
      </c>
      <c r="U78" s="11">
        <v>0.84481280344779697</v>
      </c>
      <c r="V78" s="9">
        <v>0.39044918119578098</v>
      </c>
      <c r="W78" s="9">
        <v>0</v>
      </c>
      <c r="X78" s="9">
        <v>0.22534049364856701</v>
      </c>
      <c r="Y78" s="9">
        <v>0.12669429466999799</v>
      </c>
      <c r="Z78" s="9">
        <v>3.7497079389358499E-2</v>
      </c>
      <c r="AA78" s="9">
        <v>0.116596123346973</v>
      </c>
      <c r="AB78" s="10">
        <v>7.0994234998318195E-2</v>
      </c>
    </row>
    <row r="79" spans="1:28">
      <c r="A79" s="7" t="s">
        <v>251</v>
      </c>
      <c r="B79" s="8" t="s">
        <v>226</v>
      </c>
      <c r="C79" s="9">
        <v>0.80458702864641096</v>
      </c>
      <c r="D79" s="9">
        <v>0.82745655403617002</v>
      </c>
      <c r="E79" s="9">
        <v>0.94528399776641703</v>
      </c>
      <c r="F79" s="9">
        <v>0.97559579282508302</v>
      </c>
      <c r="G79" s="10">
        <v>0.78383101108563302</v>
      </c>
      <c r="H79" s="9">
        <v>0.90483127246736195</v>
      </c>
      <c r="I79" s="9">
        <v>0.94503943105796395</v>
      </c>
      <c r="J79" s="9">
        <v>0.81895300691124495</v>
      </c>
      <c r="K79" s="9">
        <v>0.72972651944004596</v>
      </c>
      <c r="L79" s="9">
        <v>0.93925906844293405</v>
      </c>
      <c r="M79" s="10">
        <v>0.59571299383395904</v>
      </c>
      <c r="N79" s="9">
        <v>0.96919797789342799</v>
      </c>
      <c r="O79" s="10">
        <v>0.99488496671504301</v>
      </c>
      <c r="P79" s="9">
        <v>0.964089268773348</v>
      </c>
      <c r="Q79" s="10">
        <v>1</v>
      </c>
      <c r="R79" s="9">
        <v>0.98276512989813303</v>
      </c>
      <c r="S79" s="9">
        <v>0.39602080039898802</v>
      </c>
      <c r="T79" s="10">
        <v>0.27419109653638402</v>
      </c>
      <c r="U79" s="11">
        <v>0.94259393177816597</v>
      </c>
      <c r="V79" s="9">
        <v>0.38548394285043303</v>
      </c>
      <c r="W79" s="9">
        <v>3.1081892806467401E-3</v>
      </c>
      <c r="X79" s="9">
        <v>0.179657554035761</v>
      </c>
      <c r="Y79" s="9">
        <v>5.5094518954603301E-2</v>
      </c>
      <c r="Z79" s="9">
        <v>0</v>
      </c>
      <c r="AA79" s="9">
        <v>6.44676475831856E-2</v>
      </c>
      <c r="AB79" s="10">
        <v>2.9132006667961501E-2</v>
      </c>
    </row>
    <row r="80" spans="1:28">
      <c r="A80" s="7" t="s">
        <v>89</v>
      </c>
      <c r="B80" s="8" t="s">
        <v>226</v>
      </c>
      <c r="C80" s="9">
        <v>0.594021402897976</v>
      </c>
      <c r="D80" s="9">
        <v>0.62689887684833701</v>
      </c>
      <c r="E80" s="9">
        <v>0.83026205702710498</v>
      </c>
      <c r="F80" s="9">
        <v>0.89602037070303797</v>
      </c>
      <c r="G80" s="10">
        <v>0.537553201331335</v>
      </c>
      <c r="H80" s="9">
        <v>0.76696311587917398</v>
      </c>
      <c r="I80" s="9">
        <v>0.84788311442981101</v>
      </c>
      <c r="J80" s="9">
        <v>0.64053135554660401</v>
      </c>
      <c r="K80" s="9">
        <v>0.85016264415413201</v>
      </c>
      <c r="L80" s="9">
        <v>0.859871064157123</v>
      </c>
      <c r="M80" s="10">
        <v>0.61155478887757897</v>
      </c>
      <c r="N80" s="9">
        <v>0.89871245823682999</v>
      </c>
      <c r="O80" s="10">
        <v>0.97086485390599297</v>
      </c>
      <c r="P80" s="9">
        <v>0.85842268864320603</v>
      </c>
      <c r="Q80" s="10">
        <v>1</v>
      </c>
      <c r="R80" s="9">
        <v>0.95323685413983905</v>
      </c>
      <c r="S80" s="9">
        <v>0.32367746230838002</v>
      </c>
      <c r="T80" s="10">
        <v>0.21864330005252999</v>
      </c>
      <c r="U80" s="11">
        <v>0.83720552779056301</v>
      </c>
      <c r="V80" s="9">
        <v>0.364696360358717</v>
      </c>
      <c r="W80" s="9">
        <v>8.4857437129687192E-3</v>
      </c>
      <c r="X80" s="9">
        <v>0.166824741367298</v>
      </c>
      <c r="Y80" s="9">
        <v>5.6066023693048903E-2</v>
      </c>
      <c r="Z80" s="9">
        <v>0</v>
      </c>
      <c r="AA80" s="9">
        <v>6.2417738860301303E-2</v>
      </c>
      <c r="AB80" s="10">
        <v>4.7223020406073103E-2</v>
      </c>
    </row>
    <row r="81" spans="1:28">
      <c r="A81" s="7" t="s">
        <v>252</v>
      </c>
      <c r="B81" s="8" t="s">
        <v>226</v>
      </c>
      <c r="C81" s="9">
        <v>0.54991505779683103</v>
      </c>
      <c r="D81" s="9">
        <v>0.59349845841774596</v>
      </c>
      <c r="E81" s="9">
        <v>0.90919955380124995</v>
      </c>
      <c r="F81" s="9">
        <v>0.95918725482820799</v>
      </c>
      <c r="G81" s="10">
        <v>0.51224506865966002</v>
      </c>
      <c r="H81" s="9">
        <v>0.90477329343834301</v>
      </c>
      <c r="I81" s="9">
        <v>0.89764894834363096</v>
      </c>
      <c r="J81" s="9">
        <v>0.46304477094645802</v>
      </c>
      <c r="K81" s="9">
        <v>0.758796220544944</v>
      </c>
      <c r="L81" s="9">
        <v>0.846644266152627</v>
      </c>
      <c r="M81" s="10">
        <v>0.46900877268483598</v>
      </c>
      <c r="N81" s="9">
        <v>0.96061307426777998</v>
      </c>
      <c r="O81" s="10">
        <v>1</v>
      </c>
      <c r="P81" s="9">
        <v>0.95637602849047398</v>
      </c>
      <c r="Q81" s="10">
        <v>0.97753334206033804</v>
      </c>
      <c r="R81" s="9">
        <v>0.97798715183933704</v>
      </c>
      <c r="S81" s="9">
        <v>0.44915347470653899</v>
      </c>
      <c r="T81" s="10">
        <v>0.35559611674998598</v>
      </c>
      <c r="U81" s="11">
        <v>0.91639610800234905</v>
      </c>
      <c r="V81" s="9">
        <v>0.47125792322837801</v>
      </c>
      <c r="W81" s="9">
        <v>0</v>
      </c>
      <c r="X81" s="9">
        <v>0.302645044477652</v>
      </c>
      <c r="Y81" s="9">
        <v>0.178109420527989</v>
      </c>
      <c r="Z81" s="9">
        <v>4.4972781076339403E-2</v>
      </c>
      <c r="AA81" s="9">
        <v>0.17921182554830201</v>
      </c>
      <c r="AB81" s="10">
        <v>0.106816112451647</v>
      </c>
    </row>
    <row r="82" spans="1:28">
      <c r="A82" s="7" t="s">
        <v>253</v>
      </c>
      <c r="B82" s="8" t="s">
        <v>226</v>
      </c>
      <c r="C82" s="9">
        <v>0.78668720475505804</v>
      </c>
      <c r="D82" s="9">
        <v>0.80179229363716398</v>
      </c>
      <c r="E82" s="9">
        <v>0.91690947688873503</v>
      </c>
      <c r="F82" s="9">
        <v>0.96660880193840504</v>
      </c>
      <c r="G82" s="10">
        <v>0.77762531885356201</v>
      </c>
      <c r="H82" s="9">
        <v>0.85662306095197605</v>
      </c>
      <c r="I82" s="9">
        <v>0.91407782838057605</v>
      </c>
      <c r="J82" s="9">
        <v>0.56977853845005799</v>
      </c>
      <c r="K82" s="9">
        <v>0.70458873065855998</v>
      </c>
      <c r="L82" s="9">
        <v>0.89820427441792305</v>
      </c>
      <c r="M82" s="10">
        <v>0.62278259215791198</v>
      </c>
      <c r="N82" s="9">
        <v>0.944796206649404</v>
      </c>
      <c r="O82" s="10">
        <v>1</v>
      </c>
      <c r="P82" s="9">
        <v>0.93876654766281198</v>
      </c>
      <c r="Q82" s="10">
        <v>0.97961939950712995</v>
      </c>
      <c r="R82" s="9">
        <v>0.96267948215443999</v>
      </c>
      <c r="S82" s="9">
        <v>0.41794009234370399</v>
      </c>
      <c r="T82" s="10">
        <v>0.35824154193344199</v>
      </c>
      <c r="U82" s="11">
        <v>0.90975033573154096</v>
      </c>
      <c r="V82" s="9">
        <v>0.40845656401448999</v>
      </c>
      <c r="W82" s="9">
        <v>0</v>
      </c>
      <c r="X82" s="9">
        <v>0.26471368788365002</v>
      </c>
      <c r="Y82" s="9">
        <v>0.130724155063388</v>
      </c>
      <c r="Z82" s="9">
        <v>2.3860842472191199E-2</v>
      </c>
      <c r="AA82" s="9">
        <v>0.17332773532010301</v>
      </c>
      <c r="AB82" s="10">
        <v>0.10368506863764</v>
      </c>
    </row>
    <row r="83" spans="1:28">
      <c r="A83" s="7" t="s">
        <v>254</v>
      </c>
      <c r="B83" s="8" t="s">
        <v>226</v>
      </c>
      <c r="C83" s="9">
        <v>0.61674808098337797</v>
      </c>
      <c r="D83" s="9">
        <v>0.62183738636335295</v>
      </c>
      <c r="E83" s="9">
        <v>0.77702350988545799</v>
      </c>
      <c r="F83" s="9">
        <v>0.86237440161395895</v>
      </c>
      <c r="G83" s="10">
        <v>0.60981443718038497</v>
      </c>
      <c r="H83" s="9">
        <v>0.65880193500362405</v>
      </c>
      <c r="I83" s="9">
        <v>0.68662721819631201</v>
      </c>
      <c r="J83" s="9">
        <v>0.67036800035223298</v>
      </c>
      <c r="K83" s="9">
        <v>0.81680336759496497</v>
      </c>
      <c r="L83" s="9">
        <v>0.82845502907468005</v>
      </c>
      <c r="M83" s="10">
        <v>0.65299726003831904</v>
      </c>
      <c r="N83" s="9">
        <v>0.88209922641127603</v>
      </c>
      <c r="O83" s="10">
        <v>0.97593344359843104</v>
      </c>
      <c r="P83" s="9">
        <v>0.67920382167028603</v>
      </c>
      <c r="Q83" s="10">
        <v>1</v>
      </c>
      <c r="R83" s="9">
        <v>0.91707911239353301</v>
      </c>
      <c r="S83" s="9">
        <v>0.26452036586425398</v>
      </c>
      <c r="T83" s="10">
        <v>0.21363662052612301</v>
      </c>
      <c r="U83" s="11">
        <v>0.621220695313217</v>
      </c>
      <c r="V83" s="9">
        <v>0.25528703917492201</v>
      </c>
      <c r="W83" s="9">
        <v>1.8165254372655301E-2</v>
      </c>
      <c r="X83" s="9">
        <v>0.10508709388133</v>
      </c>
      <c r="Y83" s="9">
        <v>3.8675328279240299E-2</v>
      </c>
      <c r="Z83" s="9">
        <v>0</v>
      </c>
      <c r="AA83" s="9">
        <v>4.4474642181038998E-2</v>
      </c>
      <c r="AB83" s="10">
        <v>5.4501065845539001E-2</v>
      </c>
    </row>
    <row r="84" spans="1:28">
      <c r="A84" s="7" t="s">
        <v>255</v>
      </c>
      <c r="B84" s="8" t="s">
        <v>226</v>
      </c>
      <c r="C84" s="9">
        <v>0.89933422229186999</v>
      </c>
      <c r="D84" s="9">
        <v>0.90398107139411699</v>
      </c>
      <c r="E84" s="9">
        <v>0.95797330872234698</v>
      </c>
      <c r="F84" s="9">
        <v>0.98019727831460601</v>
      </c>
      <c r="G84" s="10">
        <v>0.89748283433083198</v>
      </c>
      <c r="H84" s="9">
        <v>0.92497172999181998</v>
      </c>
      <c r="I84" s="9">
        <v>0.95603015959252402</v>
      </c>
      <c r="J84" s="9">
        <v>0.95071410990556904</v>
      </c>
      <c r="K84" s="9">
        <v>0.95190742536337503</v>
      </c>
      <c r="L84" s="9">
        <v>0.95511389988252504</v>
      </c>
      <c r="M84" s="10">
        <v>0.949992120879395</v>
      </c>
      <c r="N84" s="9">
        <v>0.97204138047117805</v>
      </c>
      <c r="O84" s="10">
        <v>1</v>
      </c>
      <c r="P84" s="9">
        <v>0.95688500464483806</v>
      </c>
      <c r="Q84" s="10">
        <v>0.99699802972354801</v>
      </c>
      <c r="R84" s="9">
        <v>0.98030149625640794</v>
      </c>
      <c r="S84" s="9">
        <v>0.32647449577337601</v>
      </c>
      <c r="T84" s="10">
        <v>0.26805255290241498</v>
      </c>
      <c r="U84" s="11">
        <v>0.94689602306642295</v>
      </c>
      <c r="V84" s="9">
        <v>0.351858197572331</v>
      </c>
      <c r="W84" s="9">
        <v>4.7706742788236597E-2</v>
      </c>
      <c r="X84" s="9">
        <v>0.16535008993960801</v>
      </c>
      <c r="Y84" s="9">
        <v>5.9582686192887702E-2</v>
      </c>
      <c r="Z84" s="9">
        <v>0</v>
      </c>
      <c r="AA84" s="9">
        <v>8.4290635391007299E-2</v>
      </c>
      <c r="AB84" s="10">
        <v>5.1247205372482799E-2</v>
      </c>
    </row>
    <row r="85" spans="1:28">
      <c r="A85" s="7" t="s">
        <v>90</v>
      </c>
      <c r="B85" s="8" t="s">
        <v>226</v>
      </c>
      <c r="C85" s="9">
        <v>0.73158046236052399</v>
      </c>
      <c r="D85" s="9">
        <v>0.73480294828056203</v>
      </c>
      <c r="E85" s="9">
        <v>0.84073417913745596</v>
      </c>
      <c r="F85" s="9">
        <v>0.92041294033850296</v>
      </c>
      <c r="G85" s="10">
        <v>0.72762089154926102</v>
      </c>
      <c r="H85" s="9">
        <v>0.77237088414454103</v>
      </c>
      <c r="I85" s="9">
        <v>0.85620868592739896</v>
      </c>
      <c r="J85" s="9">
        <v>0.85215931487073804</v>
      </c>
      <c r="K85" s="9">
        <v>0.85965507138904895</v>
      </c>
      <c r="L85" s="9">
        <v>0.86928065330163895</v>
      </c>
      <c r="M85" s="10">
        <v>0.855694479550972</v>
      </c>
      <c r="N85" s="9">
        <v>0.89456710436806397</v>
      </c>
      <c r="O85" s="10">
        <v>1</v>
      </c>
      <c r="P85" s="9">
        <v>0.76389509887985996</v>
      </c>
      <c r="Q85" s="10">
        <v>0.98700714321095295</v>
      </c>
      <c r="R85" s="9">
        <v>0.93290956776075495</v>
      </c>
      <c r="S85" s="9">
        <v>0.26289752945894901</v>
      </c>
      <c r="T85" s="10">
        <v>0.21541985703930899</v>
      </c>
      <c r="U85" s="11">
        <v>0.69116490000850295</v>
      </c>
      <c r="V85" s="9">
        <v>0.32132647398089498</v>
      </c>
      <c r="W85" s="9">
        <v>4.9804196898093303E-2</v>
      </c>
      <c r="X85" s="9">
        <v>0.15913017020409001</v>
      </c>
      <c r="Y85" s="9">
        <v>5.8489701517704398E-2</v>
      </c>
      <c r="Z85" s="9">
        <v>0</v>
      </c>
      <c r="AA85" s="9">
        <v>7.9047832497748299E-2</v>
      </c>
      <c r="AB85" s="10">
        <v>5.7269264225726001E-2</v>
      </c>
    </row>
    <row r="86" spans="1:28">
      <c r="A86" s="7" t="s">
        <v>256</v>
      </c>
      <c r="B86" s="8" t="s">
        <v>226</v>
      </c>
      <c r="C86" s="9">
        <v>0.86259218057221398</v>
      </c>
      <c r="D86" s="9">
        <v>0.87718779523016999</v>
      </c>
      <c r="E86" s="9">
        <v>0.96203848771439004</v>
      </c>
      <c r="F86" s="9">
        <v>0.98400622366177004</v>
      </c>
      <c r="G86" s="10">
        <v>0.84879816359067595</v>
      </c>
      <c r="H86" s="9">
        <v>0.93669241737175901</v>
      </c>
      <c r="I86" s="9">
        <v>0.96305690801543997</v>
      </c>
      <c r="J86" s="9">
        <v>0.63977188237066596</v>
      </c>
      <c r="K86" s="9">
        <v>0.70787871043539097</v>
      </c>
      <c r="L86" s="9">
        <v>0.95634884562172495</v>
      </c>
      <c r="M86" s="10">
        <v>0.62281009775402496</v>
      </c>
      <c r="N86" s="9">
        <v>0.98022381670478298</v>
      </c>
      <c r="O86" s="10">
        <v>0.99878169801717798</v>
      </c>
      <c r="P86" s="9">
        <v>0.97635323635697602</v>
      </c>
      <c r="Q86" s="10">
        <v>1</v>
      </c>
      <c r="R86" s="9">
        <v>0.98982230618026101</v>
      </c>
      <c r="S86" s="9">
        <v>0.44452259171160102</v>
      </c>
      <c r="T86" s="10">
        <v>0.356293959354817</v>
      </c>
      <c r="U86" s="11">
        <v>0.96378454362129296</v>
      </c>
      <c r="V86" s="9">
        <v>0.42959300383742</v>
      </c>
      <c r="W86" s="9">
        <v>0</v>
      </c>
      <c r="X86" s="9">
        <v>0.22416235250053301</v>
      </c>
      <c r="Y86" s="9">
        <v>7.4864240270057794E-2</v>
      </c>
      <c r="Z86" s="9">
        <v>8.9186646016753794E-3</v>
      </c>
      <c r="AA86" s="9">
        <v>0.110949068263254</v>
      </c>
      <c r="AB86" s="10">
        <v>4.8011458421105602E-2</v>
      </c>
    </row>
    <row r="87" spans="1:28">
      <c r="A87" s="7" t="s">
        <v>91</v>
      </c>
      <c r="B87" s="8" t="s">
        <v>226</v>
      </c>
      <c r="C87" s="9">
        <v>0.68688563541117498</v>
      </c>
      <c r="D87" s="9">
        <v>0.70806044233358301</v>
      </c>
      <c r="E87" s="9">
        <v>0.83136447094810495</v>
      </c>
      <c r="F87" s="9">
        <v>0.90476276769225705</v>
      </c>
      <c r="G87" s="10">
        <v>0.67481790278546805</v>
      </c>
      <c r="H87" s="9">
        <v>0.79186815099174901</v>
      </c>
      <c r="I87" s="9">
        <v>0.84694799534504295</v>
      </c>
      <c r="J87" s="9">
        <v>0.71574625062014996</v>
      </c>
      <c r="K87" s="9">
        <v>0.84255710172666898</v>
      </c>
      <c r="L87" s="9">
        <v>0.853334897438079</v>
      </c>
      <c r="M87" s="10">
        <v>0.69969613470634595</v>
      </c>
      <c r="N87" s="9">
        <v>0.89244457607071803</v>
      </c>
      <c r="O87" s="10">
        <v>0.97180570892034801</v>
      </c>
      <c r="P87" s="9">
        <v>0.85469587311124595</v>
      </c>
      <c r="Q87" s="10">
        <v>1</v>
      </c>
      <c r="R87" s="9">
        <v>0.93660508354918004</v>
      </c>
      <c r="S87" s="9">
        <v>0.28391571903884399</v>
      </c>
      <c r="T87" s="10">
        <v>0.20446827629019901</v>
      </c>
      <c r="U87" s="11">
        <v>0.70704043030786701</v>
      </c>
      <c r="V87" s="9">
        <v>0.29211585846516902</v>
      </c>
      <c r="W87" s="9">
        <v>2.3361811952858601E-2</v>
      </c>
      <c r="X87" s="9">
        <v>0.129556936453641</v>
      </c>
      <c r="Y87" s="9">
        <v>4.3326257529573302E-2</v>
      </c>
      <c r="Z87" s="9">
        <v>0</v>
      </c>
      <c r="AA87" s="9">
        <v>6.4674505884477207E-2</v>
      </c>
      <c r="AB87" s="10">
        <v>5.43786273206599E-2</v>
      </c>
    </row>
    <row r="88" spans="1:28">
      <c r="A88" s="7" t="s">
        <v>92</v>
      </c>
      <c r="B88" s="8" t="s">
        <v>226</v>
      </c>
      <c r="C88" s="9">
        <v>0.44473994420645702</v>
      </c>
      <c r="D88" s="9">
        <v>0.324592392441796</v>
      </c>
      <c r="E88" s="9">
        <v>0.70715540218193496</v>
      </c>
      <c r="F88" s="9">
        <v>0.82261833755092795</v>
      </c>
      <c r="G88" s="10">
        <v>0.39302401439920598</v>
      </c>
      <c r="H88" s="9">
        <v>0.65280378561979802</v>
      </c>
      <c r="I88" s="9">
        <v>0.64273431995702002</v>
      </c>
      <c r="J88" s="9">
        <v>0.76037977506944499</v>
      </c>
      <c r="K88" s="9">
        <v>0.75827513636113097</v>
      </c>
      <c r="L88" s="9">
        <v>0.80033943351745196</v>
      </c>
      <c r="M88" s="10">
        <v>0.74379743146232102</v>
      </c>
      <c r="N88" s="9">
        <v>0.93286565965460699</v>
      </c>
      <c r="O88" s="10">
        <v>1</v>
      </c>
      <c r="P88" s="9">
        <v>0.76724351368822696</v>
      </c>
      <c r="Q88" s="10">
        <v>0.965662632431464</v>
      </c>
      <c r="R88" s="9">
        <v>0.96685594336032898</v>
      </c>
      <c r="S88" s="9">
        <v>0.17081711875434499</v>
      </c>
      <c r="T88" s="10">
        <v>0.17963247295935</v>
      </c>
      <c r="U88" s="11">
        <v>0.705073328944125</v>
      </c>
      <c r="V88" s="9">
        <v>0.21358101254787301</v>
      </c>
      <c r="W88" s="9">
        <v>0</v>
      </c>
      <c r="X88" s="9">
        <v>0.11841290630312799</v>
      </c>
      <c r="Y88" s="9">
        <v>8.6459569240846204E-2</v>
      </c>
      <c r="Z88" s="9">
        <v>2.0192534504250299E-2</v>
      </c>
      <c r="AA88" s="9">
        <v>8.0824556775948603E-2</v>
      </c>
      <c r="AB88" s="10">
        <v>7.2831996162017895E-2</v>
      </c>
    </row>
    <row r="89" spans="1:28">
      <c r="A89" s="7" t="s">
        <v>93</v>
      </c>
      <c r="B89" s="8" t="s">
        <v>226</v>
      </c>
      <c r="C89" s="9">
        <v>0.59773680066177803</v>
      </c>
      <c r="D89" s="9">
        <v>0.59427267081759905</v>
      </c>
      <c r="E89" s="9">
        <v>0.77302718333890597</v>
      </c>
      <c r="F89" s="9">
        <v>0.87310952838572797</v>
      </c>
      <c r="G89" s="10">
        <v>0.56345113342751496</v>
      </c>
      <c r="H89" s="9">
        <v>0.69216320103382001</v>
      </c>
      <c r="I89" s="9">
        <v>0.68272899041586499</v>
      </c>
      <c r="J89" s="9">
        <v>0.81047597071955102</v>
      </c>
      <c r="K89" s="9">
        <v>0.82409409506597497</v>
      </c>
      <c r="L89" s="9">
        <v>0.85256217414864499</v>
      </c>
      <c r="M89" s="10">
        <v>0.81858317799733604</v>
      </c>
      <c r="N89" s="9">
        <v>0.907823588039674</v>
      </c>
      <c r="O89" s="10">
        <v>0.99317780288253599</v>
      </c>
      <c r="P89" s="9">
        <v>0.78856888114127599</v>
      </c>
      <c r="Q89" s="10">
        <v>1</v>
      </c>
      <c r="R89" s="9">
        <v>0.95428024276324597</v>
      </c>
      <c r="S89" s="9">
        <v>0.191095589540173</v>
      </c>
      <c r="T89" s="10">
        <v>0.16223981473863</v>
      </c>
      <c r="U89" s="11">
        <v>0.75187145684295398</v>
      </c>
      <c r="V89" s="9">
        <v>0.234164845860096</v>
      </c>
      <c r="W89" s="9">
        <v>1.0809374402004E-2</v>
      </c>
      <c r="X89" s="9">
        <v>0.116370554637133</v>
      </c>
      <c r="Y89" s="9">
        <v>6.1224339914349002E-2</v>
      </c>
      <c r="Z89" s="9">
        <v>0</v>
      </c>
      <c r="AA89" s="9">
        <v>6.5235541565668007E-2</v>
      </c>
      <c r="AB89" s="10">
        <v>6.2823351945892905E-2</v>
      </c>
    </row>
    <row r="90" spans="1:28">
      <c r="A90" s="7" t="s">
        <v>94</v>
      </c>
      <c r="B90" s="8" t="s">
        <v>226</v>
      </c>
      <c r="C90" s="9">
        <v>0.79726147779314505</v>
      </c>
      <c r="D90" s="9">
        <v>0.90060954926314096</v>
      </c>
      <c r="E90" s="9">
        <v>0.94668417520007297</v>
      </c>
      <c r="F90" s="9">
        <v>0.96338775990080205</v>
      </c>
      <c r="G90" s="10">
        <v>0.79881188585226104</v>
      </c>
      <c r="H90" s="9">
        <v>0.86646644747561496</v>
      </c>
      <c r="I90" s="9">
        <v>0.85811499990778595</v>
      </c>
      <c r="J90" s="9">
        <v>0.75448808152515801</v>
      </c>
      <c r="K90" s="9">
        <v>0.878596449237107</v>
      </c>
      <c r="L90" s="9">
        <v>0.89336024191095298</v>
      </c>
      <c r="M90" s="10">
        <v>0.773109298931557</v>
      </c>
      <c r="N90" s="9">
        <v>0.94882531538487003</v>
      </c>
      <c r="O90" s="10">
        <v>1</v>
      </c>
      <c r="P90" s="9">
        <v>0.95287767707221305</v>
      </c>
      <c r="Q90" s="10">
        <v>0.98203015981747999</v>
      </c>
      <c r="R90" s="9">
        <v>0.93929219922146201</v>
      </c>
      <c r="S90" s="9">
        <v>0.14820993528100501</v>
      </c>
      <c r="T90" s="10">
        <v>0.19121862506203599</v>
      </c>
      <c r="U90" s="11">
        <v>0.88493801853753395</v>
      </c>
      <c r="V90" s="9">
        <v>0.27401486643140399</v>
      </c>
      <c r="W90" s="9">
        <v>1.3587306000958E-2</v>
      </c>
      <c r="X90" s="9">
        <v>0.13855710846821401</v>
      </c>
      <c r="Y90" s="9">
        <v>6.1825036480552702E-2</v>
      </c>
      <c r="Z90" s="9">
        <v>0</v>
      </c>
      <c r="AA90" s="9">
        <v>0.113969578283317</v>
      </c>
      <c r="AB90" s="10">
        <v>6.9859778818823701E-2</v>
      </c>
    </row>
    <row r="91" spans="1:28">
      <c r="A91" s="7" t="s">
        <v>95</v>
      </c>
      <c r="B91" s="8" t="s">
        <v>226</v>
      </c>
      <c r="C91" s="9">
        <v>0.51578930699290504</v>
      </c>
      <c r="D91" s="9">
        <v>0.44226526549894002</v>
      </c>
      <c r="E91" s="9">
        <v>0.903661354254649</v>
      </c>
      <c r="F91" s="9">
        <v>0.95224862728763904</v>
      </c>
      <c r="G91" s="10">
        <v>0.477971570449649</v>
      </c>
      <c r="H91" s="9">
        <v>0.90703640976839806</v>
      </c>
      <c r="I91" s="9">
        <v>0.92806649740298197</v>
      </c>
      <c r="J91" s="9">
        <v>0.78424041442453296</v>
      </c>
      <c r="K91" s="9">
        <v>0.80185209664520696</v>
      </c>
      <c r="L91" s="9">
        <v>0.86612753911794105</v>
      </c>
      <c r="M91" s="10">
        <v>0.77902282221441999</v>
      </c>
      <c r="N91" s="9">
        <v>0.98406992631366497</v>
      </c>
      <c r="O91" s="10">
        <v>1</v>
      </c>
      <c r="P91" s="9">
        <v>0.92881941674830604</v>
      </c>
      <c r="Q91" s="10">
        <v>0.97774470519335099</v>
      </c>
      <c r="R91" s="9">
        <v>0.98780486262938005</v>
      </c>
      <c r="S91" s="9">
        <v>0.40741618188238099</v>
      </c>
      <c r="T91" s="10">
        <v>0.36530628154989597</v>
      </c>
      <c r="U91" s="11">
        <v>0.91328394229770504</v>
      </c>
      <c r="V91" s="9">
        <v>0.41475230528866103</v>
      </c>
      <c r="W91" s="9">
        <v>0</v>
      </c>
      <c r="X91" s="9">
        <v>0.25362611292883402</v>
      </c>
      <c r="Y91" s="9">
        <v>0.17074290504148901</v>
      </c>
      <c r="Z91" s="9">
        <v>5.73756233430174E-2</v>
      </c>
      <c r="AA91" s="9">
        <v>0.17683849483590999</v>
      </c>
      <c r="AB91" s="10">
        <v>0.12620623847378501</v>
      </c>
    </row>
    <row r="92" spans="1:28">
      <c r="A92" s="7" t="s">
        <v>96</v>
      </c>
      <c r="B92" s="8" t="s">
        <v>226</v>
      </c>
      <c r="C92" s="9">
        <v>0.47549065648490202</v>
      </c>
      <c r="D92" s="9">
        <v>0.38988125977444299</v>
      </c>
      <c r="E92" s="9">
        <v>0.81780175237234398</v>
      </c>
      <c r="F92" s="9">
        <v>0.91438333638012703</v>
      </c>
      <c r="G92" s="10">
        <v>0.418843374681105</v>
      </c>
      <c r="H92" s="9">
        <v>0.73066709359942705</v>
      </c>
      <c r="I92" s="9">
        <v>0.90805611387097995</v>
      </c>
      <c r="J92" s="9">
        <v>0.84486343025869304</v>
      </c>
      <c r="K92" s="9">
        <v>0.83688624409142898</v>
      </c>
      <c r="L92" s="9">
        <v>0.85693388828809103</v>
      </c>
      <c r="M92" s="10">
        <v>0.82504897743022798</v>
      </c>
      <c r="N92" s="9">
        <v>0.97565657590750299</v>
      </c>
      <c r="O92" s="10">
        <v>1</v>
      </c>
      <c r="P92" s="9">
        <v>0.86262741591884795</v>
      </c>
      <c r="Q92" s="10">
        <v>0.95807133634500097</v>
      </c>
      <c r="R92" s="9">
        <v>0.990297999547323</v>
      </c>
      <c r="S92" s="9">
        <v>0.29929105805640099</v>
      </c>
      <c r="T92" s="10">
        <v>0.29147342826331302</v>
      </c>
      <c r="U92" s="11">
        <v>0.83186528055083198</v>
      </c>
      <c r="V92" s="9">
        <v>0.31932032887142597</v>
      </c>
      <c r="W92" s="9">
        <v>0</v>
      </c>
      <c r="X92" s="9">
        <v>0.191527221118374</v>
      </c>
      <c r="Y92" s="9">
        <v>0.120167203647793</v>
      </c>
      <c r="Z92" s="9">
        <v>3.8993340916958899E-2</v>
      </c>
      <c r="AA92" s="9">
        <v>0.13350570660225999</v>
      </c>
      <c r="AB92" s="10">
        <v>9.8663532254188599E-2</v>
      </c>
    </row>
    <row r="93" spans="1:28">
      <c r="A93" s="7" t="s">
        <v>97</v>
      </c>
      <c r="B93" s="8" t="s">
        <v>226</v>
      </c>
      <c r="C93" s="9">
        <v>0.48739257540029401</v>
      </c>
      <c r="D93" s="9">
        <v>0.48327958574402902</v>
      </c>
      <c r="E93" s="9">
        <v>0.64468957228295898</v>
      </c>
      <c r="F93" s="9">
        <v>0.87830517880401204</v>
      </c>
      <c r="G93" s="10">
        <v>0.45563128783296097</v>
      </c>
      <c r="H93" s="9">
        <v>0.66301354507256505</v>
      </c>
      <c r="I93" s="9">
        <v>0.86875750123909001</v>
      </c>
      <c r="J93" s="9">
        <v>0.874018420953521</v>
      </c>
      <c r="K93" s="9">
        <v>0.85618554268187996</v>
      </c>
      <c r="L93" s="9">
        <v>0.884821375653426</v>
      </c>
      <c r="M93" s="10">
        <v>0.84242997334777103</v>
      </c>
      <c r="N93" s="9">
        <v>0.96557357510089004</v>
      </c>
      <c r="O93" s="10">
        <v>1</v>
      </c>
      <c r="P93" s="9">
        <v>0.73402511655975999</v>
      </c>
      <c r="Q93" s="10">
        <v>0.99896864174019095</v>
      </c>
      <c r="R93" s="9">
        <v>0.98492457372826903</v>
      </c>
      <c r="S93" s="9">
        <v>0.23506120158320901</v>
      </c>
      <c r="T93" s="10">
        <v>0.205169320447116</v>
      </c>
      <c r="U93" s="11">
        <v>0.60449600041999896</v>
      </c>
      <c r="V93" s="9">
        <v>0.23656670448971201</v>
      </c>
      <c r="W93" s="9">
        <v>0</v>
      </c>
      <c r="X93" s="9">
        <v>0.11997263454363</v>
      </c>
      <c r="Y93" s="9">
        <v>5.4516557958689302E-2</v>
      </c>
      <c r="Z93" s="9">
        <v>1.2595833400372001E-3</v>
      </c>
      <c r="AA93" s="9">
        <v>6.1426208065572002E-2</v>
      </c>
      <c r="AB93" s="10">
        <v>5.3251061635415001E-2</v>
      </c>
    </row>
    <row r="94" spans="1:28">
      <c r="A94" s="7" t="s">
        <v>98</v>
      </c>
      <c r="B94" s="8" t="s">
        <v>226</v>
      </c>
      <c r="C94" s="9">
        <v>0.49173001931804</v>
      </c>
      <c r="D94" s="9">
        <v>0.49004964017992803</v>
      </c>
      <c r="E94" s="9">
        <v>0.74063375781113705</v>
      </c>
      <c r="F94" s="9">
        <v>0.85584513199131795</v>
      </c>
      <c r="G94" s="10">
        <v>0.45029731343035101</v>
      </c>
      <c r="H94" s="9">
        <v>0.656454513072807</v>
      </c>
      <c r="I94" s="9">
        <v>0.83749150259552196</v>
      </c>
      <c r="J94" s="9">
        <v>0.80578082354383296</v>
      </c>
      <c r="K94" s="9">
        <v>0.81647363728684597</v>
      </c>
      <c r="L94" s="9">
        <v>0.84364736730288303</v>
      </c>
      <c r="M94" s="10">
        <v>0.79638647338033697</v>
      </c>
      <c r="N94" s="9">
        <v>0.931654936897509</v>
      </c>
      <c r="O94" s="10">
        <v>1</v>
      </c>
      <c r="P94" s="9">
        <v>0.80164317107882999</v>
      </c>
      <c r="Q94" s="10">
        <v>0.97308660216793996</v>
      </c>
      <c r="R94" s="9">
        <v>0.94474746825996703</v>
      </c>
      <c r="S94" s="9">
        <v>0.181197952806677</v>
      </c>
      <c r="T94" s="10">
        <v>0.18415374647320201</v>
      </c>
      <c r="U94" s="11">
        <v>0.59298905070158003</v>
      </c>
      <c r="V94" s="9">
        <v>0.21243639974681899</v>
      </c>
      <c r="W94" s="9">
        <v>0</v>
      </c>
      <c r="X94" s="9">
        <v>0.11859126457738001</v>
      </c>
      <c r="Y94" s="9">
        <v>8.8727042610816598E-2</v>
      </c>
      <c r="Z94" s="9">
        <v>1.8420696849207802E-2</v>
      </c>
      <c r="AA94" s="9">
        <v>8.8760992018078702E-2</v>
      </c>
      <c r="AB94" s="10">
        <v>7.6584741177984403E-2</v>
      </c>
    </row>
    <row r="95" spans="1:28">
      <c r="A95" s="7" t="s">
        <v>99</v>
      </c>
      <c r="B95" s="8" t="s">
        <v>226</v>
      </c>
      <c r="C95" s="9">
        <v>0.47944416654391198</v>
      </c>
      <c r="D95" s="9">
        <v>0.49732496585228902</v>
      </c>
      <c r="E95" s="9">
        <v>0.88258473850289698</v>
      </c>
      <c r="F95" s="9">
        <v>0.94723203550878199</v>
      </c>
      <c r="G95" s="10">
        <v>0.44551103270557602</v>
      </c>
      <c r="H95" s="9">
        <v>0.90207060767700598</v>
      </c>
      <c r="I95" s="9">
        <v>0.957657297221849</v>
      </c>
      <c r="J95" s="9">
        <v>0.85443452870485403</v>
      </c>
      <c r="K95" s="9">
        <v>0.84590233006946103</v>
      </c>
      <c r="L95" s="9">
        <v>0.86027481230403302</v>
      </c>
      <c r="M95" s="10">
        <v>0.83862664415334898</v>
      </c>
      <c r="N95" s="9">
        <v>1</v>
      </c>
      <c r="O95" s="10">
        <v>0.99630957691587096</v>
      </c>
      <c r="P95" s="9">
        <v>0.90741869814678999</v>
      </c>
      <c r="Q95" s="10">
        <v>0.958041799892696</v>
      </c>
      <c r="R95" s="9">
        <v>0.97873143011632302</v>
      </c>
      <c r="S95" s="9">
        <v>0.34144257012064899</v>
      </c>
      <c r="T95" s="10">
        <v>0.31191415799489502</v>
      </c>
      <c r="U95" s="11">
        <v>0.86939751914795205</v>
      </c>
      <c r="V95" s="9">
        <v>0.34812406701238502</v>
      </c>
      <c r="W95" s="9">
        <v>0</v>
      </c>
      <c r="X95" s="9">
        <v>0.201684187334251</v>
      </c>
      <c r="Y95" s="9">
        <v>0.120261179502654</v>
      </c>
      <c r="Z95" s="9">
        <v>1.34898374857129E-2</v>
      </c>
      <c r="AA95" s="9">
        <v>0.113752079922729</v>
      </c>
      <c r="AB95" s="10">
        <v>6.8659240671631996E-2</v>
      </c>
    </row>
    <row r="96" spans="1:28">
      <c r="A96" s="7" t="s">
        <v>100</v>
      </c>
      <c r="B96" s="8" t="s">
        <v>226</v>
      </c>
      <c r="C96" s="9">
        <v>0.81547205718414995</v>
      </c>
      <c r="D96" s="9">
        <v>0.78575762155789797</v>
      </c>
      <c r="E96" s="9">
        <v>0.82726587010254504</v>
      </c>
      <c r="F96" s="9">
        <v>0.84072930887047903</v>
      </c>
      <c r="G96" s="10">
        <v>0.40191262674893902</v>
      </c>
      <c r="H96" s="9">
        <v>0.72054714531569997</v>
      </c>
      <c r="I96" s="9">
        <v>0.60728275172183699</v>
      </c>
      <c r="J96" s="9">
        <v>0.79294499334212598</v>
      </c>
      <c r="K96" s="9">
        <v>0.80443016432683501</v>
      </c>
      <c r="L96" s="9">
        <v>0.84925930210616396</v>
      </c>
      <c r="M96" s="10">
        <v>0.81701653642921301</v>
      </c>
      <c r="N96" s="9">
        <v>0.94370349167489298</v>
      </c>
      <c r="O96" s="10">
        <v>1</v>
      </c>
      <c r="P96" s="9">
        <v>0.879763119853745</v>
      </c>
      <c r="Q96" s="10">
        <v>0.92149826052523898</v>
      </c>
      <c r="R96" s="9">
        <v>0.95124514144151995</v>
      </c>
      <c r="S96" s="9">
        <v>9.9997666953791906E-2</v>
      </c>
      <c r="T96" s="10">
        <v>9.0971952069666004E-2</v>
      </c>
      <c r="U96" s="11">
        <v>0.59931392440173803</v>
      </c>
      <c r="V96" s="9">
        <v>0.17757220308514601</v>
      </c>
      <c r="W96" s="9">
        <v>0</v>
      </c>
      <c r="X96" s="9">
        <v>0.11065144360991599</v>
      </c>
      <c r="Y96" s="9">
        <v>0.13655030920651001</v>
      </c>
      <c r="Z96" s="9">
        <v>4.2398819287022202E-2</v>
      </c>
      <c r="AA96" s="9">
        <v>0.15013999948418999</v>
      </c>
      <c r="AB96" s="10">
        <v>0.134670537259898</v>
      </c>
    </row>
    <row r="97" spans="1:28">
      <c r="A97" s="7" t="s">
        <v>101</v>
      </c>
      <c r="B97" s="8" t="s">
        <v>226</v>
      </c>
      <c r="C97" s="9">
        <v>0.50972583026950002</v>
      </c>
      <c r="D97" s="9">
        <v>0.49929332946770899</v>
      </c>
      <c r="E97" s="9">
        <v>0.61204956323412096</v>
      </c>
      <c r="F97" s="9">
        <v>0.783312998427243</v>
      </c>
      <c r="G97" s="10">
        <v>0.466416714330676</v>
      </c>
      <c r="H97" s="9">
        <v>0.64268521665268097</v>
      </c>
      <c r="I97" s="9">
        <v>0.59587182687776696</v>
      </c>
      <c r="J97" s="9">
        <v>0.77679989927460702</v>
      </c>
      <c r="K97" s="9">
        <v>0.80286981934538604</v>
      </c>
      <c r="L97" s="9">
        <v>0.85690399845447296</v>
      </c>
      <c r="M97" s="10">
        <v>0.79938317282309301</v>
      </c>
      <c r="N97" s="9">
        <v>0.87961449730612895</v>
      </c>
      <c r="O97" s="10">
        <v>1</v>
      </c>
      <c r="P97" s="9">
        <v>0.71971124600274905</v>
      </c>
      <c r="Q97" s="10">
        <v>0.984953303966557</v>
      </c>
      <c r="R97" s="9">
        <v>0.94094867908606805</v>
      </c>
      <c r="S97" s="9">
        <v>8.6836602448588304E-2</v>
      </c>
      <c r="T97" s="10">
        <v>9.0798528947932403E-2</v>
      </c>
      <c r="U97" s="11">
        <v>0.54327388622059902</v>
      </c>
      <c r="V97" s="9">
        <v>0.14612461255748599</v>
      </c>
      <c r="W97" s="9">
        <v>2.9157726537726199E-3</v>
      </c>
      <c r="X97" s="9">
        <v>7.1406552113330801E-2</v>
      </c>
      <c r="Y97" s="9">
        <v>7.9989560746608596E-2</v>
      </c>
      <c r="Z97" s="9">
        <v>0</v>
      </c>
      <c r="AA97" s="9">
        <v>6.3110595328603206E-2</v>
      </c>
      <c r="AB97" s="10">
        <v>6.1281429074715801E-2</v>
      </c>
    </row>
    <row r="98" spans="1:28">
      <c r="A98" s="7" t="s">
        <v>257</v>
      </c>
      <c r="B98" s="8" t="s">
        <v>226</v>
      </c>
      <c r="C98" s="9">
        <v>0.270129619485173</v>
      </c>
      <c r="D98" s="9">
        <v>0.339652686710183</v>
      </c>
      <c r="E98" s="9">
        <v>0.83194927741853697</v>
      </c>
      <c r="F98" s="9">
        <v>0.92642919635224397</v>
      </c>
      <c r="G98" s="10">
        <v>0.33397719222938799</v>
      </c>
      <c r="H98" s="9">
        <v>0.65234471520688597</v>
      </c>
      <c r="I98" s="9">
        <v>0.637149993713925</v>
      </c>
      <c r="J98" s="9">
        <v>0.25300851007249597</v>
      </c>
      <c r="K98" s="9">
        <v>0.25970478676590503</v>
      </c>
      <c r="L98" s="9">
        <v>0.39322306001948398</v>
      </c>
      <c r="M98" s="10">
        <v>0.26852419568380798</v>
      </c>
      <c r="N98" s="9">
        <v>0.86508481238472201</v>
      </c>
      <c r="O98" s="10">
        <v>0.93880866263728902</v>
      </c>
      <c r="P98" s="9">
        <v>0.94494272839558502</v>
      </c>
      <c r="Q98" s="10">
        <v>1</v>
      </c>
      <c r="R98" s="9">
        <v>0.96777820219640198</v>
      </c>
      <c r="S98" s="9">
        <v>0.43282694780652398</v>
      </c>
      <c r="T98" s="10">
        <v>0.30904185772413401</v>
      </c>
      <c r="U98" s="11">
        <v>0.86971067281788805</v>
      </c>
      <c r="V98" s="9">
        <v>0.424723958243926</v>
      </c>
      <c r="W98" s="9">
        <v>0</v>
      </c>
      <c r="X98" s="9">
        <v>0.25617330497500301</v>
      </c>
      <c r="Y98" s="9">
        <v>0.101409859403939</v>
      </c>
      <c r="Z98" s="9">
        <v>1.31380168520338E-2</v>
      </c>
      <c r="AA98" s="9">
        <v>0.103505246793154</v>
      </c>
      <c r="AB98" s="10">
        <v>7.5459173731477397E-2</v>
      </c>
    </row>
    <row r="99" spans="1:28">
      <c r="A99" s="7" t="s">
        <v>258</v>
      </c>
      <c r="B99" s="8" t="s">
        <v>226</v>
      </c>
      <c r="C99" s="9">
        <v>0.34307857706320499</v>
      </c>
      <c r="D99" s="9">
        <v>0.42484986900706301</v>
      </c>
      <c r="E99" s="9">
        <v>0.90768809960055696</v>
      </c>
      <c r="F99" s="9">
        <v>0.95421674544105295</v>
      </c>
      <c r="G99" s="10">
        <v>0.34182862494169503</v>
      </c>
      <c r="H99" s="9">
        <v>0.92025577400011904</v>
      </c>
      <c r="I99" s="9">
        <v>0.90795993110204798</v>
      </c>
      <c r="J99" s="9">
        <v>0.31060858975188899</v>
      </c>
      <c r="K99" s="9">
        <v>0.389599188432807</v>
      </c>
      <c r="L99" s="9">
        <v>0.54721305101348805</v>
      </c>
      <c r="M99" s="10">
        <v>0.31530474131149</v>
      </c>
      <c r="N99" s="9">
        <v>0.936847496942533</v>
      </c>
      <c r="O99" s="10">
        <v>0.98235160991887205</v>
      </c>
      <c r="P99" s="9">
        <v>0.97880071308532501</v>
      </c>
      <c r="Q99" s="10">
        <v>1</v>
      </c>
      <c r="R99" s="9">
        <v>0.99325137306700195</v>
      </c>
      <c r="S99" s="9">
        <v>0.52236455234274104</v>
      </c>
      <c r="T99" s="10">
        <v>0.371496769588051</v>
      </c>
      <c r="U99" s="11">
        <v>0.94752392684747799</v>
      </c>
      <c r="V99" s="9">
        <v>0.586355947852504</v>
      </c>
      <c r="W99" s="9">
        <v>0</v>
      </c>
      <c r="X99" s="9">
        <v>0.338022368914904</v>
      </c>
      <c r="Y99" s="9">
        <v>0.18673038308272299</v>
      </c>
      <c r="Z99" s="9">
        <v>4.0415116440859003E-2</v>
      </c>
      <c r="AA99" s="9">
        <v>0.153458940466555</v>
      </c>
      <c r="AB99" s="10">
        <v>0.103833815971307</v>
      </c>
    </row>
    <row r="100" spans="1:28">
      <c r="A100" s="7" t="s">
        <v>259</v>
      </c>
      <c r="B100" s="8" t="s">
        <v>226</v>
      </c>
      <c r="C100" s="9">
        <v>0.22075434905826599</v>
      </c>
      <c r="D100" s="9">
        <v>0.27524732305015698</v>
      </c>
      <c r="E100" s="9">
        <v>0.86023791754490098</v>
      </c>
      <c r="F100" s="9">
        <v>0.93421128450910096</v>
      </c>
      <c r="G100" s="10">
        <v>0.22425038218623999</v>
      </c>
      <c r="H100" s="9">
        <v>0.70261449543389698</v>
      </c>
      <c r="I100" s="9">
        <v>0.69129756801117903</v>
      </c>
      <c r="J100" s="9">
        <v>0.28059411390149902</v>
      </c>
      <c r="K100" s="9">
        <v>0.31856060891110499</v>
      </c>
      <c r="L100" s="9">
        <v>0.45016674941706097</v>
      </c>
      <c r="M100" s="10">
        <v>0.25997353316767102</v>
      </c>
      <c r="N100" s="9">
        <v>0.90203449035754901</v>
      </c>
      <c r="O100" s="10">
        <v>0.96248761621704804</v>
      </c>
      <c r="P100" s="9">
        <v>0.96201345121970905</v>
      </c>
      <c r="Q100" s="10">
        <v>1</v>
      </c>
      <c r="R100" s="9">
        <v>0.99258761992703304</v>
      </c>
      <c r="S100" s="9">
        <v>0.48615569238912798</v>
      </c>
      <c r="T100" s="10">
        <v>0.34038709164215902</v>
      </c>
      <c r="U100" s="11">
        <v>0.92483899275227699</v>
      </c>
      <c r="V100" s="9">
        <v>0.52282357671805701</v>
      </c>
      <c r="W100" s="9">
        <v>0</v>
      </c>
      <c r="X100" s="9">
        <v>0.32147186506456699</v>
      </c>
      <c r="Y100" s="9">
        <v>0.16332873067645801</v>
      </c>
      <c r="Z100" s="9">
        <v>3.4949747578301202E-2</v>
      </c>
      <c r="AA100" s="9">
        <v>0.13577980071981199</v>
      </c>
      <c r="AB100" s="10">
        <v>9.3004084739244805E-2</v>
      </c>
    </row>
    <row r="101" spans="1:28">
      <c r="A101" s="7" t="s">
        <v>120</v>
      </c>
      <c r="B101" s="8" t="s">
        <v>226</v>
      </c>
      <c r="C101" s="9">
        <v>0.215039027248798</v>
      </c>
      <c r="D101" s="9">
        <v>0.26887043277691502</v>
      </c>
      <c r="E101" s="9">
        <v>0.69541402753136705</v>
      </c>
      <c r="F101" s="9">
        <v>0.86540832050219196</v>
      </c>
      <c r="G101" s="10">
        <v>0.238301631186354</v>
      </c>
      <c r="H101" s="9">
        <v>0.55437915878569</v>
      </c>
      <c r="I101" s="9">
        <v>0.53413024143329502</v>
      </c>
      <c r="J101" s="9">
        <v>0.248489654777624</v>
      </c>
      <c r="K101" s="9">
        <v>0.23542946360511299</v>
      </c>
      <c r="L101" s="9">
        <v>0.35851016882015602</v>
      </c>
      <c r="M101" s="10">
        <v>0.24145672500338999</v>
      </c>
      <c r="N101" s="9">
        <v>0.75531475022533001</v>
      </c>
      <c r="O101" s="10">
        <v>0.89870895065676004</v>
      </c>
      <c r="P101" s="9">
        <v>0.88102642284948895</v>
      </c>
      <c r="Q101" s="10">
        <v>1</v>
      </c>
      <c r="R101" s="9">
        <v>0.94924845719628204</v>
      </c>
      <c r="S101" s="9">
        <v>0.321243277522617</v>
      </c>
      <c r="T101" s="10">
        <v>0.22542992330309</v>
      </c>
      <c r="U101" s="11">
        <v>0.75602431516812996</v>
      </c>
      <c r="V101" s="9">
        <v>0.32330624179351097</v>
      </c>
      <c r="W101" s="9">
        <v>0</v>
      </c>
      <c r="X101" s="9">
        <v>0.172390602889571</v>
      </c>
      <c r="Y101" s="9">
        <v>7.4128045526161895E-2</v>
      </c>
      <c r="Z101" s="9">
        <v>2.4324440424094301E-2</v>
      </c>
      <c r="AA101" s="9">
        <v>7.8895114049885307E-2</v>
      </c>
      <c r="AB101" s="10">
        <v>6.5083519360409306E-2</v>
      </c>
    </row>
    <row r="102" spans="1:28">
      <c r="A102" s="7" t="s">
        <v>260</v>
      </c>
      <c r="B102" s="8" t="s">
        <v>226</v>
      </c>
      <c r="C102" s="9">
        <v>0.23843906112197799</v>
      </c>
      <c r="D102" s="9">
        <v>0.31875981383049301</v>
      </c>
      <c r="E102" s="9">
        <v>0.822017445534728</v>
      </c>
      <c r="F102" s="9">
        <v>0.91139087985477196</v>
      </c>
      <c r="G102" s="10">
        <v>0.201536033170086</v>
      </c>
      <c r="H102" s="9">
        <v>0.68797945891330203</v>
      </c>
      <c r="I102" s="9">
        <v>0.67109903482695998</v>
      </c>
      <c r="J102" s="9">
        <v>0.30527552196206298</v>
      </c>
      <c r="K102" s="9">
        <v>0.35622715616432299</v>
      </c>
      <c r="L102" s="9">
        <v>0.49753825932020201</v>
      </c>
      <c r="M102" s="10">
        <v>0.2990864638038</v>
      </c>
      <c r="N102" s="9">
        <v>0.88124950085083698</v>
      </c>
      <c r="O102" s="10">
        <v>0.96396229186439597</v>
      </c>
      <c r="P102" s="9">
        <v>0.95146723720893001</v>
      </c>
      <c r="Q102" s="10">
        <v>1</v>
      </c>
      <c r="R102" s="9">
        <v>0.99886672396238896</v>
      </c>
      <c r="S102" s="9">
        <v>0.458317286694985</v>
      </c>
      <c r="T102" s="10">
        <v>0.32867003334196099</v>
      </c>
      <c r="U102" s="11">
        <v>0.90684430164137098</v>
      </c>
      <c r="V102" s="9">
        <v>0.50908804325461599</v>
      </c>
      <c r="W102" s="9">
        <v>0</v>
      </c>
      <c r="X102" s="9">
        <v>0.30186059827873002</v>
      </c>
      <c r="Y102" s="9">
        <v>0.16923230901592701</v>
      </c>
      <c r="Z102" s="9">
        <v>3.9386381753010402E-2</v>
      </c>
      <c r="AA102" s="9">
        <v>0.142442908221937</v>
      </c>
      <c r="AB102" s="10">
        <v>0.105798198636409</v>
      </c>
    </row>
    <row r="103" spans="1:28">
      <c r="A103" s="7" t="s">
        <v>261</v>
      </c>
      <c r="B103" s="8" t="s">
        <v>226</v>
      </c>
      <c r="C103" s="9">
        <v>0.21780416762954499</v>
      </c>
      <c r="D103" s="9">
        <v>0.28628294682430999</v>
      </c>
      <c r="E103" s="9">
        <v>0.84321331421541801</v>
      </c>
      <c r="F103" s="9">
        <v>0.926876154722308</v>
      </c>
      <c r="G103" s="10">
        <v>0.19516829959134199</v>
      </c>
      <c r="H103" s="9">
        <v>0.70231960266156301</v>
      </c>
      <c r="I103" s="9">
        <v>0.69448799895466196</v>
      </c>
      <c r="J103" s="9">
        <v>0.27802452813232098</v>
      </c>
      <c r="K103" s="9">
        <v>0.33560956958212101</v>
      </c>
      <c r="L103" s="9">
        <v>0.46879928384263397</v>
      </c>
      <c r="M103" s="10">
        <v>0.26705054564149699</v>
      </c>
      <c r="N103" s="9">
        <v>0.891312472827399</v>
      </c>
      <c r="O103" s="10">
        <v>0.965094958753413</v>
      </c>
      <c r="P103" s="9">
        <v>0.96162308426805299</v>
      </c>
      <c r="Q103" s="10">
        <v>1</v>
      </c>
      <c r="R103" s="9">
        <v>0.99847218043373698</v>
      </c>
      <c r="S103" s="9">
        <v>0.501524209688612</v>
      </c>
      <c r="T103" s="10">
        <v>0.364255089938676</v>
      </c>
      <c r="U103" s="11">
        <v>0.92425997836746598</v>
      </c>
      <c r="V103" s="9">
        <v>0.54235740753720996</v>
      </c>
      <c r="W103" s="9">
        <v>0</v>
      </c>
      <c r="X103" s="9">
        <v>0.332097535089795</v>
      </c>
      <c r="Y103" s="9">
        <v>0.17994923693609499</v>
      </c>
      <c r="Z103" s="9">
        <v>3.4112884218346698E-2</v>
      </c>
      <c r="AA103" s="9">
        <v>0.15282502970331199</v>
      </c>
      <c r="AB103" s="10">
        <v>0.103740320886742</v>
      </c>
    </row>
    <row r="104" spans="1:28">
      <c r="A104" s="7" t="s">
        <v>262</v>
      </c>
      <c r="B104" s="8" t="s">
        <v>226</v>
      </c>
      <c r="C104" s="9">
        <v>0.61475370015453501</v>
      </c>
      <c r="D104" s="9">
        <v>0.64133067983268999</v>
      </c>
      <c r="E104" s="9">
        <v>0.96364053033781605</v>
      </c>
      <c r="F104" s="9">
        <v>0.98918136962831005</v>
      </c>
      <c r="G104" s="10">
        <v>0.63804885427980096</v>
      </c>
      <c r="H104" s="9">
        <v>0.95047985223393405</v>
      </c>
      <c r="I104" s="9">
        <v>0.96747347924202498</v>
      </c>
      <c r="J104" s="9">
        <v>0.74403345642478802</v>
      </c>
      <c r="K104" s="9">
        <v>0.77721313689236604</v>
      </c>
      <c r="L104" s="9">
        <v>0.80922036283779297</v>
      </c>
      <c r="M104" s="10">
        <v>0.52999029141573795</v>
      </c>
      <c r="N104" s="9">
        <v>0.98855989012131296</v>
      </c>
      <c r="O104" s="10">
        <v>1</v>
      </c>
      <c r="P104" s="9">
        <v>0.97406481945902601</v>
      </c>
      <c r="Q104" s="10">
        <v>0.98634630249052901</v>
      </c>
      <c r="R104" s="9">
        <v>0.97675848183309499</v>
      </c>
      <c r="S104" s="9">
        <v>0.47096591780292701</v>
      </c>
      <c r="T104" s="10">
        <v>0.42604612410252402</v>
      </c>
      <c r="U104" s="11">
        <v>0.95371578098236298</v>
      </c>
      <c r="V104" s="9">
        <v>0.44543867584110203</v>
      </c>
      <c r="W104" s="9">
        <v>1.0312865986605999E-2</v>
      </c>
      <c r="X104" s="9">
        <v>0.28473908310832702</v>
      </c>
      <c r="Y104" s="9">
        <v>0.17813102221167801</v>
      </c>
      <c r="Z104" s="9">
        <v>0</v>
      </c>
      <c r="AA104" s="9">
        <v>0.13187126001875801</v>
      </c>
      <c r="AB104" s="10">
        <v>6.8841320091011501E-2</v>
      </c>
    </row>
    <row r="105" spans="1:28">
      <c r="A105" s="7" t="s">
        <v>263</v>
      </c>
      <c r="B105" s="8" t="s">
        <v>226</v>
      </c>
      <c r="C105" s="9">
        <v>0.44068029405611697</v>
      </c>
      <c r="D105" s="9">
        <v>0.58729661765113395</v>
      </c>
      <c r="E105" s="9">
        <v>0.94795749092828596</v>
      </c>
      <c r="F105" s="9">
        <v>0.98239781737857401</v>
      </c>
      <c r="G105" s="10">
        <v>0.55427380757216504</v>
      </c>
      <c r="H105" s="9">
        <v>0.93854844578704599</v>
      </c>
      <c r="I105" s="9">
        <v>0.93468791240362503</v>
      </c>
      <c r="J105" s="9">
        <v>0.38587131226441701</v>
      </c>
      <c r="K105" s="9">
        <v>0.45363398167889601</v>
      </c>
      <c r="L105" s="9">
        <v>0.54618334361656096</v>
      </c>
      <c r="M105" s="10">
        <v>0.36776119099854299</v>
      </c>
      <c r="N105" s="9">
        <v>0.974305759311071</v>
      </c>
      <c r="O105" s="10">
        <v>1</v>
      </c>
      <c r="P105" s="9">
        <v>0.986456090693698</v>
      </c>
      <c r="Q105" s="10">
        <v>0.99996129396042999</v>
      </c>
      <c r="R105" s="9">
        <v>0.98594076179661505</v>
      </c>
      <c r="S105" s="9">
        <v>0.55500093172518805</v>
      </c>
      <c r="T105" s="10">
        <v>0.44773118961285402</v>
      </c>
      <c r="U105" s="11">
        <v>0.95978493624522199</v>
      </c>
      <c r="V105" s="9">
        <v>0.55808033752973396</v>
      </c>
      <c r="W105" s="9">
        <v>0</v>
      </c>
      <c r="X105" s="9">
        <v>0.36200038686234698</v>
      </c>
      <c r="Y105" s="9">
        <v>0.21740890647751199</v>
      </c>
      <c r="Z105" s="9">
        <v>3.87422379406097E-2</v>
      </c>
      <c r="AA105" s="9">
        <v>0.15541479466242</v>
      </c>
      <c r="AB105" s="10">
        <v>8.9171832307102905E-2</v>
      </c>
    </row>
    <row r="106" spans="1:28">
      <c r="A106" s="7" t="s">
        <v>264</v>
      </c>
      <c r="B106" s="8" t="s">
        <v>226</v>
      </c>
      <c r="C106" s="9">
        <v>0.32386972416557802</v>
      </c>
      <c r="D106" s="9">
        <v>0.33485753797019902</v>
      </c>
      <c r="E106" s="9">
        <v>0.94939677341273299</v>
      </c>
      <c r="F106" s="9">
        <v>0.95992331673352804</v>
      </c>
      <c r="G106" s="10">
        <v>0.54778632665699101</v>
      </c>
      <c r="H106" s="9">
        <v>0.95068902510734099</v>
      </c>
      <c r="I106" s="9">
        <v>0.94812594093465996</v>
      </c>
      <c r="J106" s="9">
        <v>0.141969289842547</v>
      </c>
      <c r="K106" s="9">
        <v>0.24852842395175001</v>
      </c>
      <c r="L106" s="9">
        <v>0.34055196938679</v>
      </c>
      <c r="M106" s="10">
        <v>0.20323783623920699</v>
      </c>
      <c r="N106" s="9">
        <v>0.97288735289658301</v>
      </c>
      <c r="O106" s="10">
        <v>0.94181722894459496</v>
      </c>
      <c r="P106" s="9">
        <v>1</v>
      </c>
      <c r="Q106" s="10">
        <v>0.93068230852491096</v>
      </c>
      <c r="R106" s="9">
        <v>0.91566105973907796</v>
      </c>
      <c r="S106" s="9">
        <v>0.79798528322093498</v>
      </c>
      <c r="T106" s="10">
        <v>0.79585756045783596</v>
      </c>
      <c r="U106" s="11">
        <v>0.96344895746884596</v>
      </c>
      <c r="V106" s="9">
        <v>0.72952348360768005</v>
      </c>
      <c r="W106" s="9">
        <v>0</v>
      </c>
      <c r="X106" s="9">
        <v>0.71732256082758805</v>
      </c>
      <c r="Y106" s="9">
        <v>0.63221582952482003</v>
      </c>
      <c r="Z106" s="9">
        <v>5.2635001139327099E-2</v>
      </c>
      <c r="AA106" s="9">
        <v>0.17419396721270999</v>
      </c>
      <c r="AB106" s="10">
        <v>5.6374386864028403E-2</v>
      </c>
    </row>
    <row r="107" spans="1:28" ht="15" thickBot="1">
      <c r="A107" s="12" t="s">
        <v>129</v>
      </c>
      <c r="B107" s="13" t="s">
        <v>226</v>
      </c>
      <c r="C107" s="14">
        <v>0.58751886772772299</v>
      </c>
      <c r="D107" s="14">
        <v>0.91701919347537497</v>
      </c>
      <c r="E107" s="14">
        <v>0.96001668909519</v>
      </c>
      <c r="F107" s="14">
        <v>0.98091893634708804</v>
      </c>
      <c r="G107" s="15">
        <v>0.57590339700150095</v>
      </c>
      <c r="H107" s="14">
        <v>0.96695686027286698</v>
      </c>
      <c r="I107" s="14">
        <v>0.94811599885265496</v>
      </c>
      <c r="J107" s="14">
        <v>0.821577888168046</v>
      </c>
      <c r="K107" s="14">
        <v>0.82050670164260997</v>
      </c>
      <c r="L107" s="14">
        <v>0.83707111972393999</v>
      </c>
      <c r="M107" s="15">
        <v>0.50053995916681104</v>
      </c>
      <c r="N107" s="14">
        <v>0.97825975697072398</v>
      </c>
      <c r="O107" s="15">
        <v>0.98663580875170598</v>
      </c>
      <c r="P107" s="14">
        <v>0.99091129079283602</v>
      </c>
      <c r="Q107" s="15">
        <v>1</v>
      </c>
      <c r="R107" s="14">
        <v>0.98574885173194304</v>
      </c>
      <c r="S107" s="14">
        <v>0.45884294758305</v>
      </c>
      <c r="T107" s="15">
        <v>0.32606530752906598</v>
      </c>
      <c r="U107" s="16">
        <v>0.95179520223624603</v>
      </c>
      <c r="V107" s="14">
        <v>0.45387061722196098</v>
      </c>
      <c r="W107" s="14">
        <v>5.2884224476696202E-3</v>
      </c>
      <c r="X107" s="14">
        <v>0.21952510627362201</v>
      </c>
      <c r="Y107" s="14">
        <v>6.1635602607326097E-2</v>
      </c>
      <c r="Z107" s="14">
        <v>4.2394237826954E-2</v>
      </c>
      <c r="AA107" s="14">
        <v>1.2017652306502801E-2</v>
      </c>
      <c r="AB107" s="15">
        <v>0</v>
      </c>
    </row>
    <row r="108" spans="1:28" ht="15" thickTop="1">
      <c r="A108" s="7" t="s">
        <v>117</v>
      </c>
      <c r="B108" s="8" t="s">
        <v>227</v>
      </c>
      <c r="C108" s="9">
        <v>0.64912401438114198</v>
      </c>
      <c r="D108" s="9">
        <v>0.683682705125914</v>
      </c>
      <c r="E108" s="9">
        <v>0.82861892044646401</v>
      </c>
      <c r="F108" s="9">
        <v>0.89426442246095195</v>
      </c>
      <c r="G108" s="10">
        <v>0.66874047125143599</v>
      </c>
      <c r="H108" s="9">
        <v>0.72427235073996898</v>
      </c>
      <c r="I108" s="9">
        <v>0.74627493935478795</v>
      </c>
      <c r="J108" s="9">
        <v>0.64883702387522602</v>
      </c>
      <c r="K108" s="9">
        <v>0.67539974536663205</v>
      </c>
      <c r="L108" s="9">
        <v>0.71507646622704701</v>
      </c>
      <c r="M108" s="10">
        <v>0.65720622345041602</v>
      </c>
      <c r="N108" s="9">
        <v>0.88895377113436302</v>
      </c>
      <c r="O108" s="10">
        <v>0.95986453359337198</v>
      </c>
      <c r="P108" s="9">
        <v>0.77004808203791397</v>
      </c>
      <c r="Q108" s="10">
        <v>1</v>
      </c>
      <c r="R108" s="9">
        <v>0.93102763227109098</v>
      </c>
      <c r="S108" s="9">
        <v>0.34556402441273398</v>
      </c>
      <c r="T108" s="10">
        <v>0.26590032955430198</v>
      </c>
      <c r="U108" s="11">
        <v>0.68510792290806</v>
      </c>
      <c r="V108" s="9">
        <v>0.36050757182177501</v>
      </c>
      <c r="W108" s="9">
        <v>5.3484982024986298E-2</v>
      </c>
      <c r="X108" s="9">
        <v>0.14770682505991201</v>
      </c>
      <c r="Y108" s="9">
        <v>6.7701526168189696E-2</v>
      </c>
      <c r="Z108" s="9">
        <v>0</v>
      </c>
      <c r="AA108" s="9">
        <v>7.8459894474814496E-2</v>
      </c>
      <c r="AB108" s="10">
        <v>8.3438132584809296E-2</v>
      </c>
    </row>
    <row r="109" spans="1:28">
      <c r="A109" s="7" t="s">
        <v>121</v>
      </c>
      <c r="B109" s="8" t="s">
        <v>227</v>
      </c>
      <c r="C109" s="9">
        <v>0.99806282998774998</v>
      </c>
      <c r="D109" s="9">
        <v>0.99833046020635996</v>
      </c>
      <c r="E109" s="9">
        <v>0.99960803924292196</v>
      </c>
      <c r="F109" s="9">
        <v>1</v>
      </c>
      <c r="G109" s="10">
        <v>0.99940334435023104</v>
      </c>
      <c r="H109" s="9">
        <v>0.99828961369441704</v>
      </c>
      <c r="I109" s="9">
        <v>0.99860626439964695</v>
      </c>
      <c r="J109" s="9">
        <v>0.26462471278178601</v>
      </c>
      <c r="K109" s="9">
        <v>0.32181051881063399</v>
      </c>
      <c r="L109" s="9">
        <v>0.36591195327835002</v>
      </c>
      <c r="M109" s="10">
        <v>0.37420944647467302</v>
      </c>
      <c r="N109" s="9">
        <v>0.99833432400579403</v>
      </c>
      <c r="O109" s="10">
        <v>0.99791861443350305</v>
      </c>
      <c r="P109" s="9">
        <v>0.99984950539015605</v>
      </c>
      <c r="Q109" s="10">
        <v>0.99862069327625402</v>
      </c>
      <c r="R109" s="9">
        <v>0.99752727248824402</v>
      </c>
      <c r="S109" s="9">
        <v>0.45665740398375099</v>
      </c>
      <c r="T109" s="10">
        <v>0.38266654314571402</v>
      </c>
      <c r="U109" s="11">
        <v>0.96774383296913302</v>
      </c>
      <c r="V109" s="9">
        <v>0.398062484155284</v>
      </c>
      <c r="W109" s="9">
        <v>0.178301920164537</v>
      </c>
      <c r="X109" s="9">
        <v>0.22652951544622901</v>
      </c>
      <c r="Y109" s="9">
        <v>0</v>
      </c>
      <c r="Z109" s="9">
        <v>0.117662437062487</v>
      </c>
      <c r="AA109" s="9">
        <v>7.8460795353005694E-2</v>
      </c>
      <c r="AB109" s="10">
        <v>7.4782926212853096E-2</v>
      </c>
    </row>
    <row r="110" spans="1:28">
      <c r="A110" s="7" t="s">
        <v>122</v>
      </c>
      <c r="B110" s="8" t="s">
        <v>227</v>
      </c>
      <c r="C110" s="9">
        <v>0.68379572007736</v>
      </c>
      <c r="D110" s="9">
        <v>0.74375526777647705</v>
      </c>
      <c r="E110" s="9">
        <v>0.82236454322432595</v>
      </c>
      <c r="F110" s="9">
        <v>0.87431064651691504</v>
      </c>
      <c r="G110" s="10">
        <v>0.73679147628559305</v>
      </c>
      <c r="H110" s="9">
        <v>0.73764388206974696</v>
      </c>
      <c r="I110" s="9">
        <v>0.73672430134388001</v>
      </c>
      <c r="J110" s="9">
        <v>0.59637306463009698</v>
      </c>
      <c r="K110" s="9">
        <v>0.44229479272611</v>
      </c>
      <c r="L110" s="9">
        <v>0.65772152793166605</v>
      </c>
      <c r="M110" s="10">
        <v>0.41386339395441302</v>
      </c>
      <c r="N110" s="9">
        <v>0.84772318027577398</v>
      </c>
      <c r="O110" s="10">
        <v>0.91939398625097402</v>
      </c>
      <c r="P110" s="9">
        <v>0.84651627774531701</v>
      </c>
      <c r="Q110" s="10">
        <v>1</v>
      </c>
      <c r="R110" s="9">
        <v>0.90853721728143</v>
      </c>
      <c r="S110" s="9">
        <v>0.255131345802804</v>
      </c>
      <c r="T110" s="10">
        <v>0.16995415416352599</v>
      </c>
      <c r="U110" s="11">
        <v>0.604464912535846</v>
      </c>
      <c r="V110" s="9">
        <v>0.25497639316868298</v>
      </c>
      <c r="W110" s="9">
        <v>5.5843932350416001E-2</v>
      </c>
      <c r="X110" s="9">
        <v>5.2503014391798102E-2</v>
      </c>
      <c r="Y110" s="9">
        <v>0</v>
      </c>
      <c r="Z110" s="9">
        <v>3.5921362448060698E-2</v>
      </c>
      <c r="AA110" s="9">
        <v>1.1706730387111499E-2</v>
      </c>
      <c r="AB110" s="10">
        <v>5.4880291102656201E-2</v>
      </c>
    </row>
    <row r="111" spans="1:28">
      <c r="A111" s="7" t="s">
        <v>123</v>
      </c>
      <c r="B111" s="8" t="s">
        <v>227</v>
      </c>
      <c r="C111" s="9">
        <v>0.69335010761845495</v>
      </c>
      <c r="D111" s="9">
        <v>0.70504333162688104</v>
      </c>
      <c r="E111" s="9">
        <v>0.78114747052690303</v>
      </c>
      <c r="F111" s="9">
        <v>0.86055848927501699</v>
      </c>
      <c r="G111" s="10">
        <v>0.73064714686012799</v>
      </c>
      <c r="H111" s="9">
        <v>0.66390511469726998</v>
      </c>
      <c r="I111" s="9">
        <v>0.61591586833574496</v>
      </c>
      <c r="J111" s="9">
        <v>0.55480327252119199</v>
      </c>
      <c r="K111" s="9">
        <v>0.54582597831351798</v>
      </c>
      <c r="L111" s="9">
        <v>0.61569835292586095</v>
      </c>
      <c r="M111" s="10">
        <v>0.53773315220000595</v>
      </c>
      <c r="N111" s="9">
        <v>0.82868660514171699</v>
      </c>
      <c r="O111" s="10">
        <v>0.95925176884740404</v>
      </c>
      <c r="P111" s="9">
        <v>0.66002931683041299</v>
      </c>
      <c r="Q111" s="10">
        <v>1</v>
      </c>
      <c r="R111" s="9">
        <v>0.89698041445733601</v>
      </c>
      <c r="S111" s="9">
        <v>0.21734574945576801</v>
      </c>
      <c r="T111" s="10">
        <v>0.14188335601008401</v>
      </c>
      <c r="U111" s="11">
        <v>0.54034290295337095</v>
      </c>
      <c r="V111" s="9">
        <v>0.232758671095814</v>
      </c>
      <c r="W111" s="9">
        <v>3.4730255410058197E-2</v>
      </c>
      <c r="X111" s="9">
        <v>5.8737914142144999E-2</v>
      </c>
      <c r="Y111" s="9">
        <v>1.1245563817657201E-2</v>
      </c>
      <c r="Z111" s="9">
        <v>0</v>
      </c>
      <c r="AA111" s="9">
        <v>4.83641311791283E-2</v>
      </c>
      <c r="AB111" s="10">
        <v>4.4779098793292102E-2</v>
      </c>
    </row>
    <row r="112" spans="1:28">
      <c r="A112" s="7" t="s">
        <v>124</v>
      </c>
      <c r="B112" s="8" t="s">
        <v>227</v>
      </c>
      <c r="C112" s="9">
        <v>0.51215126744190398</v>
      </c>
      <c r="D112" s="9">
        <v>0.50444066753874905</v>
      </c>
      <c r="E112" s="9">
        <v>0.66239512329640204</v>
      </c>
      <c r="F112" s="9">
        <v>0.81525641927006398</v>
      </c>
      <c r="G112" s="10">
        <v>0.44900152882621203</v>
      </c>
      <c r="H112" s="9">
        <v>0.64551065837174204</v>
      </c>
      <c r="I112" s="9">
        <v>0.56111648198263098</v>
      </c>
      <c r="J112" s="9">
        <v>0.75120569816219196</v>
      </c>
      <c r="K112" s="9">
        <v>0.73602748230787896</v>
      </c>
      <c r="L112" s="9">
        <v>0.75575988275604999</v>
      </c>
      <c r="M112" s="10">
        <v>0.47899624350146103</v>
      </c>
      <c r="N112" s="9">
        <v>0.81824095340676795</v>
      </c>
      <c r="O112" s="10">
        <v>0.94106374773128298</v>
      </c>
      <c r="P112" s="9">
        <v>0.73519165176599999</v>
      </c>
      <c r="Q112" s="10">
        <v>1</v>
      </c>
      <c r="R112" s="9">
        <v>0.98370981414129299</v>
      </c>
      <c r="S112" s="9">
        <v>0.191995111223766</v>
      </c>
      <c r="T112" s="10">
        <v>0.11356301261274</v>
      </c>
      <c r="U112" s="11">
        <v>0.55557389933559498</v>
      </c>
      <c r="V112" s="9">
        <v>0.213140102315966</v>
      </c>
      <c r="W112" s="9">
        <v>4.8267344345286498E-2</v>
      </c>
      <c r="X112" s="9">
        <v>5.8604343260337997E-2</v>
      </c>
      <c r="Y112" s="9">
        <v>2.5060000144601201E-2</v>
      </c>
      <c r="Z112" s="9">
        <v>3.7849211612939998E-2</v>
      </c>
      <c r="AA112" s="9">
        <v>0</v>
      </c>
      <c r="AB112" s="10">
        <v>2.66670147622085E-2</v>
      </c>
    </row>
    <row r="113" spans="1:28">
      <c r="A113" s="7" t="s">
        <v>125</v>
      </c>
      <c r="B113" s="8" t="s">
        <v>227</v>
      </c>
      <c r="C113" s="9">
        <v>0.70426862250427602</v>
      </c>
      <c r="D113" s="9">
        <v>0.76875982946809396</v>
      </c>
      <c r="E113" s="9">
        <v>0.87731273175309399</v>
      </c>
      <c r="F113" s="9">
        <v>0.92860058458530703</v>
      </c>
      <c r="G113" s="10">
        <v>0.72482525064216596</v>
      </c>
      <c r="H113" s="9">
        <v>0.76529314683746996</v>
      </c>
      <c r="I113" s="9">
        <v>0.74362967226542798</v>
      </c>
      <c r="J113" s="9">
        <v>0.593517011307096</v>
      </c>
      <c r="K113" s="9">
        <v>0.59992616947366495</v>
      </c>
      <c r="L113" s="9">
        <v>0.67298820544335203</v>
      </c>
      <c r="M113" s="10">
        <v>0.44277556134409801</v>
      </c>
      <c r="N113" s="9">
        <v>0.91107847453934399</v>
      </c>
      <c r="O113" s="10">
        <v>0.95956413589570699</v>
      </c>
      <c r="P113" s="9">
        <v>0.91553709653416404</v>
      </c>
      <c r="Q113" s="10">
        <v>1</v>
      </c>
      <c r="R113" s="9">
        <v>0.94730874869533799</v>
      </c>
      <c r="S113" s="9">
        <v>0.30045961598836202</v>
      </c>
      <c r="T113" s="10">
        <v>0.19053410478278801</v>
      </c>
      <c r="U113" s="11">
        <v>0.76962307885510395</v>
      </c>
      <c r="V113" s="9">
        <v>0.31157130571123798</v>
      </c>
      <c r="W113" s="9">
        <v>6.2544527251268698E-3</v>
      </c>
      <c r="X113" s="9">
        <v>7.9546127327340899E-2</v>
      </c>
      <c r="Y113" s="9">
        <v>6.6662121436861796E-4</v>
      </c>
      <c r="Z113" s="9">
        <v>0</v>
      </c>
      <c r="AA113" s="9">
        <v>6.4468020354104096E-3</v>
      </c>
      <c r="AB113" s="10">
        <v>2.2536879905982798E-2</v>
      </c>
    </row>
    <row r="114" spans="1:28">
      <c r="A114" s="7" t="s">
        <v>126</v>
      </c>
      <c r="B114" s="8" t="s">
        <v>227</v>
      </c>
      <c r="C114" s="9">
        <v>0.62219891088467905</v>
      </c>
      <c r="D114" s="9">
        <v>0.66860049217249196</v>
      </c>
      <c r="E114" s="9">
        <v>0.78229586601407297</v>
      </c>
      <c r="F114" s="9">
        <v>0.84712220683693995</v>
      </c>
      <c r="G114" s="10">
        <v>0.60927502737502404</v>
      </c>
      <c r="H114" s="9">
        <v>0.66143002883225999</v>
      </c>
      <c r="I114" s="9">
        <v>0.61430601491584003</v>
      </c>
      <c r="J114" s="9">
        <v>0.55201856494841295</v>
      </c>
      <c r="K114" s="9">
        <v>0.55783196111837696</v>
      </c>
      <c r="L114" s="9">
        <v>0.63839938477757596</v>
      </c>
      <c r="M114" s="10">
        <v>0.53768312576279598</v>
      </c>
      <c r="N114" s="9">
        <v>0.85355649068002704</v>
      </c>
      <c r="O114" s="10">
        <v>0.93246980369506405</v>
      </c>
      <c r="P114" s="9">
        <v>0.75018448459116904</v>
      </c>
      <c r="Q114" s="10">
        <v>1</v>
      </c>
      <c r="R114" s="9">
        <v>0.91765769355072202</v>
      </c>
      <c r="S114" s="9">
        <v>0.278247979528989</v>
      </c>
      <c r="T114" s="10">
        <v>0.169246165606625</v>
      </c>
      <c r="U114" s="11">
        <v>0.67184985617922699</v>
      </c>
      <c r="V114" s="9">
        <v>0.32681246881882597</v>
      </c>
      <c r="W114" s="9">
        <v>1.65631117125082E-2</v>
      </c>
      <c r="X114" s="9">
        <v>9.5329066260304393E-2</v>
      </c>
      <c r="Y114" s="9">
        <v>2.6224557053948501E-2</v>
      </c>
      <c r="Z114" s="9">
        <v>0</v>
      </c>
      <c r="AA114" s="9">
        <v>4.1870926125233701E-2</v>
      </c>
      <c r="AB114" s="10">
        <v>4.7379617604538897E-2</v>
      </c>
    </row>
    <row r="115" spans="1:28">
      <c r="A115" s="7" t="s">
        <v>127</v>
      </c>
      <c r="B115" s="8" t="s">
        <v>227</v>
      </c>
      <c r="C115" s="9">
        <v>0.71302909260115399</v>
      </c>
      <c r="D115" s="9">
        <v>0.74887372657877205</v>
      </c>
      <c r="E115" s="9">
        <v>0.87103894877342702</v>
      </c>
      <c r="F115" s="9">
        <v>0.918528880768953</v>
      </c>
      <c r="G115" s="10">
        <v>0.71532398310961998</v>
      </c>
      <c r="H115" s="9">
        <v>0.77924037626104303</v>
      </c>
      <c r="I115" s="9">
        <v>0.75907742420787105</v>
      </c>
      <c r="J115" s="9">
        <v>0.683603824892976</v>
      </c>
      <c r="K115" s="9">
        <v>0.69501134578310697</v>
      </c>
      <c r="L115" s="9">
        <v>0.74190859679022403</v>
      </c>
      <c r="M115" s="10">
        <v>0.674898904751287</v>
      </c>
      <c r="N115" s="9">
        <v>0.91498187903564998</v>
      </c>
      <c r="O115" s="10">
        <v>0.96657155200537104</v>
      </c>
      <c r="P115" s="9">
        <v>0.89125163950164799</v>
      </c>
      <c r="Q115" s="10">
        <v>1</v>
      </c>
      <c r="R115" s="9">
        <v>0.95481379127209598</v>
      </c>
      <c r="S115" s="9">
        <v>0.29576010235564798</v>
      </c>
      <c r="T115" s="10">
        <v>0.19528020260498599</v>
      </c>
      <c r="U115" s="11">
        <v>0.87416913249193395</v>
      </c>
      <c r="V115" s="9">
        <v>0.32864885407528099</v>
      </c>
      <c r="W115" s="9">
        <v>2.36341739376776E-2</v>
      </c>
      <c r="X115" s="9">
        <v>0.105544370947878</v>
      </c>
      <c r="Y115" s="9">
        <v>1.8891761901539999E-2</v>
      </c>
      <c r="Z115" s="9">
        <v>0</v>
      </c>
      <c r="AA115" s="9">
        <v>2.9565328302649501E-2</v>
      </c>
      <c r="AB115" s="10">
        <v>5.0440669818075497E-2</v>
      </c>
    </row>
    <row r="116" spans="1:28" ht="15" thickBot="1">
      <c r="A116" s="12" t="s">
        <v>128</v>
      </c>
      <c r="B116" s="13" t="s">
        <v>227</v>
      </c>
      <c r="C116" s="14">
        <v>0.65670763989183201</v>
      </c>
      <c r="D116" s="14">
        <v>0.67960559264286502</v>
      </c>
      <c r="E116" s="14">
        <v>0.83249172664397697</v>
      </c>
      <c r="F116" s="14">
        <v>0.894388875649894</v>
      </c>
      <c r="G116" s="15">
        <v>0.654462479656861</v>
      </c>
      <c r="H116" s="14">
        <v>0.725295636159208</v>
      </c>
      <c r="I116" s="14">
        <v>0.736203291406889</v>
      </c>
      <c r="J116" s="14">
        <v>0.67323375187036005</v>
      </c>
      <c r="K116" s="14">
        <v>0.69115594168113303</v>
      </c>
      <c r="L116" s="14">
        <v>0.72788891975676195</v>
      </c>
      <c r="M116" s="15">
        <v>0.66909945352415601</v>
      </c>
      <c r="N116" s="14">
        <v>0.90318941706923805</v>
      </c>
      <c r="O116" s="15">
        <v>0.96573797797511696</v>
      </c>
      <c r="P116" s="14">
        <v>0.77495357138086496</v>
      </c>
      <c r="Q116" s="15">
        <v>1</v>
      </c>
      <c r="R116" s="14">
        <v>0.94245787222880295</v>
      </c>
      <c r="S116" s="14">
        <v>0.334869305600897</v>
      </c>
      <c r="T116" s="15">
        <v>0.248942068011692</v>
      </c>
      <c r="U116" s="16">
        <v>0.70986532061751595</v>
      </c>
      <c r="V116" s="14">
        <v>0.34489090103661302</v>
      </c>
      <c r="W116" s="14">
        <v>4.5526136936622899E-2</v>
      </c>
      <c r="X116" s="14">
        <v>0.1394741640178</v>
      </c>
      <c r="Y116" s="14">
        <v>5.0983495098854803E-2</v>
      </c>
      <c r="Z116" s="14">
        <v>0</v>
      </c>
      <c r="AA116" s="14">
        <v>5.62056604639583E-2</v>
      </c>
      <c r="AB116" s="15">
        <v>6.49303257046982E-2</v>
      </c>
    </row>
    <row r="117" spans="1:28" ht="15" thickTop="1">
      <c r="A117" s="7" t="s">
        <v>130</v>
      </c>
      <c r="B117" s="8" t="s">
        <v>228</v>
      </c>
      <c r="C117" s="9">
        <v>0.30828584733762499</v>
      </c>
      <c r="D117" s="9">
        <v>0.35257072511545001</v>
      </c>
      <c r="E117" s="9">
        <v>0.42531496063083801</v>
      </c>
      <c r="F117" s="9">
        <v>0.66576686196502699</v>
      </c>
      <c r="G117" s="10">
        <v>0.24708666170664101</v>
      </c>
      <c r="H117" s="9">
        <v>0.51595627122258902</v>
      </c>
      <c r="I117" s="9">
        <v>0.36658821520681401</v>
      </c>
      <c r="J117" s="9">
        <v>0.58733955226330103</v>
      </c>
      <c r="K117" s="9">
        <v>0.57129353838982599</v>
      </c>
      <c r="L117" s="9">
        <v>0.712501752100407</v>
      </c>
      <c r="M117" s="10">
        <v>0.54290824109998004</v>
      </c>
      <c r="N117" s="9">
        <v>0.72587932853060799</v>
      </c>
      <c r="O117" s="10">
        <v>0.88591839120447502</v>
      </c>
      <c r="P117" s="9">
        <v>0.58550620358570804</v>
      </c>
      <c r="Q117" s="10">
        <v>1</v>
      </c>
      <c r="R117" s="9">
        <v>0.94031564717904503</v>
      </c>
      <c r="S117" s="9">
        <v>0.23951362310643001</v>
      </c>
      <c r="T117" s="10">
        <v>0.132610153215001</v>
      </c>
      <c r="U117" s="11">
        <v>0.485652672499227</v>
      </c>
      <c r="V117" s="9">
        <v>0.23714294558836899</v>
      </c>
      <c r="W117" s="9">
        <v>3.2909502568100803E-2</v>
      </c>
      <c r="X117" s="9">
        <v>7.8718322104556204E-2</v>
      </c>
      <c r="Y117" s="9">
        <v>2.2456155694524201E-2</v>
      </c>
      <c r="Z117" s="9">
        <v>0</v>
      </c>
      <c r="AA117" s="9">
        <v>3.8143752902412301E-2</v>
      </c>
      <c r="AB117" s="10">
        <v>2.62489948745348E-2</v>
      </c>
    </row>
    <row r="118" spans="1:28">
      <c r="A118" s="7" t="s">
        <v>131</v>
      </c>
      <c r="B118" s="8" t="s">
        <v>228</v>
      </c>
      <c r="C118" s="9">
        <v>0.25291565000007199</v>
      </c>
      <c r="D118" s="9">
        <v>0.27766824725836198</v>
      </c>
      <c r="E118" s="9">
        <v>0.511059933119559</v>
      </c>
      <c r="F118" s="9">
        <v>0.79065409448317703</v>
      </c>
      <c r="G118" s="10">
        <v>0.18782029828053501</v>
      </c>
      <c r="H118" s="9">
        <v>0.51976783691211603</v>
      </c>
      <c r="I118" s="9">
        <v>0.484462204290944</v>
      </c>
      <c r="J118" s="9">
        <v>0.51708009929562004</v>
      </c>
      <c r="K118" s="9">
        <v>0.51319912200444195</v>
      </c>
      <c r="L118" s="9">
        <v>0.69782637296836802</v>
      </c>
      <c r="M118" s="10">
        <v>0.47315998031214701</v>
      </c>
      <c r="N118" s="9">
        <v>0.75892837256318502</v>
      </c>
      <c r="O118" s="10">
        <v>0.91915910957674396</v>
      </c>
      <c r="P118" s="9">
        <v>0.71656396675544198</v>
      </c>
      <c r="Q118" s="10">
        <v>1</v>
      </c>
      <c r="R118" s="9">
        <v>0.975901547611431</v>
      </c>
      <c r="S118" s="9">
        <v>0.290086202419997</v>
      </c>
      <c r="T118" s="10">
        <v>0.17500133148767399</v>
      </c>
      <c r="U118" s="11">
        <v>0.56239620224995301</v>
      </c>
      <c r="V118" s="9">
        <v>0.29439955595678002</v>
      </c>
      <c r="W118" s="9">
        <v>1.55827804561637E-2</v>
      </c>
      <c r="X118" s="9">
        <v>0.120154098501289</v>
      </c>
      <c r="Y118" s="9">
        <v>3.50871304643171E-2</v>
      </c>
      <c r="Z118" s="9">
        <v>0</v>
      </c>
      <c r="AA118" s="9">
        <v>4.5418864651913499E-2</v>
      </c>
      <c r="AB118" s="10">
        <v>3.1658941877537601E-2</v>
      </c>
    </row>
    <row r="119" spans="1:28">
      <c r="A119" s="7" t="s">
        <v>132</v>
      </c>
      <c r="B119" s="8" t="s">
        <v>228</v>
      </c>
      <c r="C119" s="9">
        <v>0.904760020606453</v>
      </c>
      <c r="D119" s="9">
        <v>0.91645075130543097</v>
      </c>
      <c r="E119" s="9">
        <v>0.99369316391870099</v>
      </c>
      <c r="F119" s="9">
        <v>0.99797855997310703</v>
      </c>
      <c r="G119" s="10">
        <v>0.91549056743580803</v>
      </c>
      <c r="H119" s="9">
        <v>0.95489770868733403</v>
      </c>
      <c r="I119" s="9">
        <v>0.99266445558864203</v>
      </c>
      <c r="J119" s="9">
        <v>0.43133008410677898</v>
      </c>
      <c r="K119" s="9">
        <v>0.49810385775336302</v>
      </c>
      <c r="L119" s="9">
        <v>0.56124438066738003</v>
      </c>
      <c r="M119" s="10">
        <v>0.53051971167072498</v>
      </c>
      <c r="N119" s="9">
        <v>0.99474863179173301</v>
      </c>
      <c r="O119" s="10">
        <v>0.99788306182529696</v>
      </c>
      <c r="P119" s="9">
        <v>0.99615507187836405</v>
      </c>
      <c r="Q119" s="10">
        <v>1</v>
      </c>
      <c r="R119" s="9">
        <v>0.99784500239921903</v>
      </c>
      <c r="S119" s="9">
        <v>0.50888132252306795</v>
      </c>
      <c r="T119" s="10">
        <v>0.33910279803555698</v>
      </c>
      <c r="U119" s="11">
        <v>0.99188656888343096</v>
      </c>
      <c r="V119" s="9">
        <v>0.46063299422100301</v>
      </c>
      <c r="W119" s="9">
        <v>6.85963316292275E-2</v>
      </c>
      <c r="X119" s="9">
        <v>0.236735073514</v>
      </c>
      <c r="Y119" s="9">
        <v>0</v>
      </c>
      <c r="Z119" s="9">
        <v>3.5964690636640602E-2</v>
      </c>
      <c r="AA119" s="9">
        <v>7.62361876164242E-2</v>
      </c>
      <c r="AB119" s="10">
        <v>5.53485654839979E-2</v>
      </c>
    </row>
    <row r="120" spans="1:28">
      <c r="A120" s="7" t="s">
        <v>133</v>
      </c>
      <c r="B120" s="8" t="s">
        <v>228</v>
      </c>
      <c r="C120" s="9">
        <v>0.63898793064706605</v>
      </c>
      <c r="D120" s="9">
        <v>0.67593864141596205</v>
      </c>
      <c r="E120" s="9">
        <v>0.94555802992885196</v>
      </c>
      <c r="F120" s="9">
        <v>0.98285705385205002</v>
      </c>
      <c r="G120" s="10">
        <v>0.62829878037827702</v>
      </c>
      <c r="H120" s="9">
        <v>0.83783702004077198</v>
      </c>
      <c r="I120" s="9">
        <v>0.94240530318207405</v>
      </c>
      <c r="J120" s="9">
        <v>0.48507814313630498</v>
      </c>
      <c r="K120" s="9">
        <v>0.57035583053542704</v>
      </c>
      <c r="L120" s="9">
        <v>0.77294332546427003</v>
      </c>
      <c r="M120" s="10">
        <v>0.51783765039644702</v>
      </c>
      <c r="N120" s="9">
        <v>0.97454194360809998</v>
      </c>
      <c r="O120" s="10">
        <v>0.99753008274574595</v>
      </c>
      <c r="P120" s="9">
        <v>0.97230888842904095</v>
      </c>
      <c r="Q120" s="10">
        <v>1</v>
      </c>
      <c r="R120" s="9">
        <v>0.98703957330846104</v>
      </c>
      <c r="S120" s="9">
        <v>0.54134502031932796</v>
      </c>
      <c r="T120" s="10">
        <v>0.40054239850143603</v>
      </c>
      <c r="U120" s="11">
        <v>0.954412911639407</v>
      </c>
      <c r="V120" s="9">
        <v>0.53271497597147899</v>
      </c>
      <c r="W120" s="9">
        <v>0</v>
      </c>
      <c r="X120" s="9">
        <v>0.32022339633610097</v>
      </c>
      <c r="Y120" s="9">
        <v>0.131689989691432</v>
      </c>
      <c r="Z120" s="9">
        <v>1.0890773146536799E-2</v>
      </c>
      <c r="AA120" s="9">
        <v>0.127657031277851</v>
      </c>
      <c r="AB120" s="10">
        <v>6.6695651320456004E-2</v>
      </c>
    </row>
    <row r="121" spans="1:28">
      <c r="A121" s="7" t="s">
        <v>134</v>
      </c>
      <c r="B121" s="8" t="s">
        <v>228</v>
      </c>
      <c r="C121" s="9">
        <v>0.38202864900866501</v>
      </c>
      <c r="D121" s="9">
        <v>0.37818787405641202</v>
      </c>
      <c r="E121" s="9">
        <v>0.50951286442296895</v>
      </c>
      <c r="F121" s="9">
        <v>0.652630024566767</v>
      </c>
      <c r="G121" s="10">
        <v>0.35887028152519101</v>
      </c>
      <c r="H121" s="9">
        <v>0.41760054095017901</v>
      </c>
      <c r="I121" s="9">
        <v>0.26703958541248601</v>
      </c>
      <c r="J121" s="9">
        <v>0.45048584521427998</v>
      </c>
      <c r="K121" s="9">
        <v>0.44352018368729701</v>
      </c>
      <c r="L121" s="9">
        <v>0.47952951230846003</v>
      </c>
      <c r="M121" s="10">
        <v>0.420795306815342</v>
      </c>
      <c r="N121" s="9">
        <v>0.68070227277727702</v>
      </c>
      <c r="O121" s="10">
        <v>0.88505823090368596</v>
      </c>
      <c r="P121" s="9">
        <v>0.46209729814838701</v>
      </c>
      <c r="Q121" s="10">
        <v>1</v>
      </c>
      <c r="R121" s="9">
        <v>0.85838137430666495</v>
      </c>
      <c r="S121" s="9">
        <v>0.178898889088173</v>
      </c>
      <c r="T121" s="10">
        <v>0.12694572158488801</v>
      </c>
      <c r="U121" s="11">
        <v>0.41053731477542499</v>
      </c>
      <c r="V121" s="9">
        <v>0.17684729847760799</v>
      </c>
      <c r="W121" s="9">
        <v>1.3260523981648301E-2</v>
      </c>
      <c r="X121" s="9">
        <v>6.6945982496936507E-2</v>
      </c>
      <c r="Y121" s="9">
        <v>3.3228582207521701E-2</v>
      </c>
      <c r="Z121" s="9">
        <v>0</v>
      </c>
      <c r="AA121" s="9">
        <v>2.59702281834545E-2</v>
      </c>
      <c r="AB121" s="10">
        <v>3.11865884509419E-2</v>
      </c>
    </row>
    <row r="122" spans="1:28">
      <c r="A122" s="7" t="s">
        <v>135</v>
      </c>
      <c r="B122" s="8" t="s">
        <v>228</v>
      </c>
      <c r="C122" s="9">
        <v>0.94129548496624404</v>
      </c>
      <c r="D122" s="9">
        <v>0.95128344882040194</v>
      </c>
      <c r="E122" s="9">
        <v>0.99751743912614399</v>
      </c>
      <c r="F122" s="9">
        <v>0.999180676829593</v>
      </c>
      <c r="G122" s="10">
        <v>0.96154464576160703</v>
      </c>
      <c r="H122" s="9">
        <v>0.97406466156198201</v>
      </c>
      <c r="I122" s="9">
        <v>0.99716662297232395</v>
      </c>
      <c r="J122" s="9">
        <v>0.44070464476372301</v>
      </c>
      <c r="K122" s="9">
        <v>0.49934300277495802</v>
      </c>
      <c r="L122" s="9">
        <v>0.54346508508984703</v>
      </c>
      <c r="M122" s="10">
        <v>0.521508906316419</v>
      </c>
      <c r="N122" s="9">
        <v>0.99769497265435203</v>
      </c>
      <c r="O122" s="10">
        <v>0.99902406979592795</v>
      </c>
      <c r="P122" s="9">
        <v>0.99847302503819502</v>
      </c>
      <c r="Q122" s="10">
        <v>1</v>
      </c>
      <c r="R122" s="9">
        <v>0.99858532039291203</v>
      </c>
      <c r="S122" s="9">
        <v>0.47103388817401598</v>
      </c>
      <c r="T122" s="10">
        <v>0.315163817816423</v>
      </c>
      <c r="U122" s="11">
        <v>0.99622739466258103</v>
      </c>
      <c r="V122" s="9">
        <v>0.40407712333240797</v>
      </c>
      <c r="W122" s="9">
        <v>0.12419286407640601</v>
      </c>
      <c r="X122" s="9">
        <v>0.16007685309898601</v>
      </c>
      <c r="Y122" s="9">
        <v>0</v>
      </c>
      <c r="Z122" s="9">
        <v>4.3053092634290302E-2</v>
      </c>
      <c r="AA122" s="9">
        <v>6.9929886863693599E-2</v>
      </c>
      <c r="AB122" s="10">
        <v>6.8887748767918894E-2</v>
      </c>
    </row>
    <row r="123" spans="1:28">
      <c r="A123" s="7" t="s">
        <v>136</v>
      </c>
      <c r="B123" s="8" t="s">
        <v>228</v>
      </c>
      <c r="C123" s="9">
        <v>0.39793792740434097</v>
      </c>
      <c r="D123" s="9">
        <v>0.45976151947153698</v>
      </c>
      <c r="E123" s="9">
        <v>0.92711325827701596</v>
      </c>
      <c r="F123" s="9">
        <v>0.96445944053019494</v>
      </c>
      <c r="G123" s="10">
        <v>0.369422856923182</v>
      </c>
      <c r="H123" s="9">
        <v>0.78003082277478097</v>
      </c>
      <c r="I123" s="9">
        <v>0.77739865987187495</v>
      </c>
      <c r="J123" s="9">
        <v>0.50790207416376998</v>
      </c>
      <c r="K123" s="9">
        <v>0.57000806526060699</v>
      </c>
      <c r="L123" s="9">
        <v>0.82392573933240498</v>
      </c>
      <c r="M123" s="10">
        <v>0.477603848094798</v>
      </c>
      <c r="N123" s="9">
        <v>0.95787897248287202</v>
      </c>
      <c r="O123" s="10">
        <v>0.99079278968768003</v>
      </c>
      <c r="P123" s="9">
        <v>0.95880579706401903</v>
      </c>
      <c r="Q123" s="10">
        <v>1</v>
      </c>
      <c r="R123" s="9">
        <v>0.98630350413999601</v>
      </c>
      <c r="S123" s="9">
        <v>0.48001649946515501</v>
      </c>
      <c r="T123" s="10">
        <v>0.35536507487929497</v>
      </c>
      <c r="U123" s="11">
        <v>0.94826764990497303</v>
      </c>
      <c r="V123" s="9">
        <v>0.54588714871010402</v>
      </c>
      <c r="W123" s="9">
        <v>0</v>
      </c>
      <c r="X123" s="9">
        <v>0.304093968449761</v>
      </c>
      <c r="Y123" s="9">
        <v>0.15069260961945999</v>
      </c>
      <c r="Z123" s="9">
        <v>3.3205972008712599E-3</v>
      </c>
      <c r="AA123" s="9">
        <v>0.117324743774549</v>
      </c>
      <c r="AB123" s="10">
        <v>6.1847304092756301E-2</v>
      </c>
    </row>
    <row r="124" spans="1:28" ht="15" thickBot="1">
      <c r="A124" s="12" t="s">
        <v>137</v>
      </c>
      <c r="B124" s="13" t="s">
        <v>228</v>
      </c>
      <c r="C124" s="14">
        <v>0.54460032922858004</v>
      </c>
      <c r="D124" s="14">
        <v>0.47304744407452098</v>
      </c>
      <c r="E124" s="14">
        <v>0.72604665872923202</v>
      </c>
      <c r="F124" s="14">
        <v>0.861399529078127</v>
      </c>
      <c r="G124" s="15">
        <v>0.38635989738268101</v>
      </c>
      <c r="H124" s="14">
        <v>0.63855341591002401</v>
      </c>
      <c r="I124" s="14">
        <v>0.62572068072619103</v>
      </c>
      <c r="J124" s="14">
        <v>0.59395311450412502</v>
      </c>
      <c r="K124" s="14">
        <v>0.60765481272642996</v>
      </c>
      <c r="L124" s="14">
        <v>0.63991444596173097</v>
      </c>
      <c r="M124" s="15">
        <v>0.575314112312174</v>
      </c>
      <c r="N124" s="14">
        <v>0.84374583023157201</v>
      </c>
      <c r="O124" s="15">
        <v>0.95836824948051502</v>
      </c>
      <c r="P124" s="14">
        <v>0.79987941404226304</v>
      </c>
      <c r="Q124" s="15">
        <v>1</v>
      </c>
      <c r="R124" s="14">
        <v>0.94383961597170096</v>
      </c>
      <c r="S124" s="14">
        <v>0.311097835255774</v>
      </c>
      <c r="T124" s="15">
        <v>0.21967613355378701</v>
      </c>
      <c r="U124" s="16">
        <v>0.61609795232815601</v>
      </c>
      <c r="V124" s="14">
        <v>0.31380748483203802</v>
      </c>
      <c r="W124" s="14">
        <v>2.5905229142422499E-2</v>
      </c>
      <c r="X124" s="14">
        <v>0.142239629051505</v>
      </c>
      <c r="Y124" s="14">
        <v>6.1693046853805299E-2</v>
      </c>
      <c r="Z124" s="14">
        <v>0</v>
      </c>
      <c r="AA124" s="14">
        <v>4.6309407409294699E-2</v>
      </c>
      <c r="AB124" s="15">
        <v>4.6447066217159598E-2</v>
      </c>
    </row>
    <row r="125" spans="1:28" ht="15" thickTop="1">
      <c r="A125" s="7" t="s">
        <v>138</v>
      </c>
      <c r="B125" s="8" t="s">
        <v>229</v>
      </c>
      <c r="C125" s="9">
        <v>2.6464109783175E-2</v>
      </c>
      <c r="D125" s="9">
        <v>2.6389660307973101E-2</v>
      </c>
      <c r="E125" s="9">
        <v>0.33953228732451302</v>
      </c>
      <c r="F125" s="9">
        <v>0.57141578038784802</v>
      </c>
      <c r="G125" s="10">
        <v>0</v>
      </c>
      <c r="H125" s="9">
        <v>0.45654596041906897</v>
      </c>
      <c r="I125" s="9">
        <v>0.30105178051399301</v>
      </c>
      <c r="J125" s="9">
        <v>0.315229157191322</v>
      </c>
      <c r="K125" s="9">
        <v>0.34951870979734601</v>
      </c>
      <c r="L125" s="9">
        <v>0.27623521570308202</v>
      </c>
      <c r="M125" s="10">
        <v>0.32846750039723699</v>
      </c>
      <c r="N125" s="9">
        <v>0.71916708788875505</v>
      </c>
      <c r="O125" s="10">
        <v>0.54744488086087295</v>
      </c>
      <c r="P125" s="9">
        <v>0.78377809915332597</v>
      </c>
      <c r="Q125" s="10">
        <v>0.24154576981422601</v>
      </c>
      <c r="R125" s="9">
        <v>0.66193756505802104</v>
      </c>
      <c r="S125" s="9">
        <v>0.99885758691404303</v>
      </c>
      <c r="T125" s="10">
        <v>1</v>
      </c>
      <c r="U125" s="11">
        <v>0.84622566199050697</v>
      </c>
      <c r="V125" s="9">
        <v>0.96335891210598301</v>
      </c>
      <c r="W125" s="9">
        <v>0.74170429990407605</v>
      </c>
      <c r="X125" s="9">
        <v>0.94554831435978004</v>
      </c>
      <c r="Y125" s="9">
        <v>0.87586982564650595</v>
      </c>
      <c r="Z125" s="9">
        <v>0.72655707059293995</v>
      </c>
      <c r="AA125" s="9">
        <v>0.77222473712853001</v>
      </c>
      <c r="AB125" s="10">
        <v>0.70429468982384402</v>
      </c>
    </row>
    <row r="126" spans="1:28">
      <c r="A126" s="7" t="s">
        <v>139</v>
      </c>
      <c r="B126" s="8" t="s">
        <v>229</v>
      </c>
      <c r="C126" s="9">
        <v>2.7355600624800799E-2</v>
      </c>
      <c r="D126" s="9">
        <v>3.2446221407253603E-2</v>
      </c>
      <c r="E126" s="9">
        <v>0.37724669833202701</v>
      </c>
      <c r="F126" s="9">
        <v>0.61810363664348</v>
      </c>
      <c r="G126" s="10">
        <v>0</v>
      </c>
      <c r="H126" s="9">
        <v>0.47403033815198198</v>
      </c>
      <c r="I126" s="9">
        <v>0.380337129660347</v>
      </c>
      <c r="J126" s="9">
        <v>0.11028774693705901</v>
      </c>
      <c r="K126" s="9">
        <v>0.16756871197506301</v>
      </c>
      <c r="L126" s="9">
        <v>0.19052451364585801</v>
      </c>
      <c r="M126" s="10">
        <v>0.14784592677212399</v>
      </c>
      <c r="N126" s="9">
        <v>0.75425028122021298</v>
      </c>
      <c r="O126" s="10">
        <v>0.697946652138273</v>
      </c>
      <c r="P126" s="9">
        <v>0.84318870122150402</v>
      </c>
      <c r="Q126" s="10">
        <v>0.65180578996674599</v>
      </c>
      <c r="R126" s="9">
        <v>0.73957713695885297</v>
      </c>
      <c r="S126" s="9">
        <v>1</v>
      </c>
      <c r="T126" s="10">
        <v>0.96824172175948697</v>
      </c>
      <c r="U126" s="11">
        <v>0.87875364257085897</v>
      </c>
      <c r="V126" s="9">
        <v>0.96051187705128804</v>
      </c>
      <c r="W126" s="9">
        <v>0.68162299871193999</v>
      </c>
      <c r="X126" s="9">
        <v>0.90709130067900201</v>
      </c>
      <c r="Y126" s="9">
        <v>0.81108837253291899</v>
      </c>
      <c r="Z126" s="9">
        <v>0.347216160610405</v>
      </c>
      <c r="AA126" s="9">
        <v>0.71506698683932501</v>
      </c>
      <c r="AB126" s="10">
        <v>0.35759572862341998</v>
      </c>
    </row>
    <row r="127" spans="1:28">
      <c r="A127" s="7" t="s">
        <v>140</v>
      </c>
      <c r="B127" s="8" t="s">
        <v>229</v>
      </c>
      <c r="C127" s="9">
        <v>3.67845475652719E-2</v>
      </c>
      <c r="D127" s="9">
        <v>5.1776653357126202E-2</v>
      </c>
      <c r="E127" s="9">
        <v>0.36130646720982901</v>
      </c>
      <c r="F127" s="9">
        <v>0.63411554160044703</v>
      </c>
      <c r="G127" s="10">
        <v>0</v>
      </c>
      <c r="H127" s="9">
        <v>0.42284520775405798</v>
      </c>
      <c r="I127" s="9">
        <v>0.31417241539889801</v>
      </c>
      <c r="J127" s="9">
        <v>0.27686568037904402</v>
      </c>
      <c r="K127" s="9">
        <v>0.33457997753038299</v>
      </c>
      <c r="L127" s="9">
        <v>0.26896694193515702</v>
      </c>
      <c r="M127" s="10">
        <v>0.23868162606149601</v>
      </c>
      <c r="N127" s="9">
        <v>0.75356340871249705</v>
      </c>
      <c r="O127" s="10">
        <v>0.64161273424671394</v>
      </c>
      <c r="P127" s="9">
        <v>0.83439866266829199</v>
      </c>
      <c r="Q127" s="10">
        <v>0.59299185684440003</v>
      </c>
      <c r="R127" s="9">
        <v>0.73777711626141995</v>
      </c>
      <c r="S127" s="9">
        <v>1</v>
      </c>
      <c r="T127" s="10">
        <v>0.984598895526551</v>
      </c>
      <c r="U127" s="11">
        <v>0.86503844221783999</v>
      </c>
      <c r="V127" s="9">
        <v>0.99098056090317199</v>
      </c>
      <c r="W127" s="9">
        <v>0.78102199634234704</v>
      </c>
      <c r="X127" s="9">
        <v>0.95515825195662796</v>
      </c>
      <c r="Y127" s="9">
        <v>0.875756878194625</v>
      </c>
      <c r="Z127" s="9">
        <v>0.75548057058433604</v>
      </c>
      <c r="AA127" s="9">
        <v>0.805241979873072</v>
      </c>
      <c r="AB127" s="10">
        <v>0.74968960901537496</v>
      </c>
    </row>
    <row r="128" spans="1:28">
      <c r="A128" s="7" t="s">
        <v>141</v>
      </c>
      <c r="B128" s="8" t="s">
        <v>229</v>
      </c>
      <c r="C128" s="9">
        <v>0.12826887017347699</v>
      </c>
      <c r="D128" s="9">
        <v>8.1732136819085394E-2</v>
      </c>
      <c r="E128" s="9">
        <v>0.31144415821503502</v>
      </c>
      <c r="F128" s="9">
        <v>0.59399143461201998</v>
      </c>
      <c r="G128" s="10">
        <v>0</v>
      </c>
      <c r="H128" s="9">
        <v>0.32547198091728702</v>
      </c>
      <c r="I128" s="9">
        <v>0.17589686739893901</v>
      </c>
      <c r="J128" s="9">
        <v>6.7187053048484796E-2</v>
      </c>
      <c r="K128" s="9">
        <v>0.15347581805306801</v>
      </c>
      <c r="L128" s="9">
        <v>0.17508735365629099</v>
      </c>
      <c r="M128" s="10">
        <v>0.15092964747743501</v>
      </c>
      <c r="N128" s="9">
        <v>0.76641804522062196</v>
      </c>
      <c r="O128" s="10">
        <v>0.61897689442043902</v>
      </c>
      <c r="P128" s="9">
        <v>0.73576782236446303</v>
      </c>
      <c r="Q128" s="10">
        <v>0.55411112065963297</v>
      </c>
      <c r="R128" s="9">
        <v>0.577887942438435</v>
      </c>
      <c r="S128" s="9">
        <v>1</v>
      </c>
      <c r="T128" s="10">
        <v>0.982614417434164</v>
      </c>
      <c r="U128" s="11">
        <v>0.83680203427684396</v>
      </c>
      <c r="V128" s="9">
        <v>0.99319854696443899</v>
      </c>
      <c r="W128" s="9">
        <v>0.82368326245052104</v>
      </c>
      <c r="X128" s="9">
        <v>0.94834257951285394</v>
      </c>
      <c r="Y128" s="9">
        <v>0.88790805124901095</v>
      </c>
      <c r="Z128" s="9">
        <v>0.42661279262798601</v>
      </c>
      <c r="AA128" s="9">
        <v>0.83468904681365497</v>
      </c>
      <c r="AB128" s="10">
        <v>0.46463521439706301</v>
      </c>
    </row>
    <row r="129" spans="1:28">
      <c r="A129" s="7" t="s">
        <v>142</v>
      </c>
      <c r="B129" s="8" t="s">
        <v>229</v>
      </c>
      <c r="C129" s="9">
        <v>3.0621970935805602E-2</v>
      </c>
      <c r="D129" s="9">
        <v>3.5199634078684601E-2</v>
      </c>
      <c r="E129" s="9">
        <v>0.212139723674828</v>
      </c>
      <c r="F129" s="9">
        <v>0.42110599528787002</v>
      </c>
      <c r="G129" s="10">
        <v>0</v>
      </c>
      <c r="H129" s="9">
        <v>0.32575131058171802</v>
      </c>
      <c r="I129" s="9">
        <v>0.116626527029235</v>
      </c>
      <c r="J129" s="9">
        <v>7.9903609448350399E-2</v>
      </c>
      <c r="K129" s="9">
        <v>0.115319019007969</v>
      </c>
      <c r="L129" s="9">
        <v>0.11599276121759799</v>
      </c>
      <c r="M129" s="10">
        <v>0.103076017549838</v>
      </c>
      <c r="N129" s="9">
        <v>0.54846316763568004</v>
      </c>
      <c r="O129" s="10">
        <v>0.41300015475766499</v>
      </c>
      <c r="P129" s="9">
        <v>0.64045030995477004</v>
      </c>
      <c r="Q129" s="10">
        <v>0.158018801287206</v>
      </c>
      <c r="R129" s="9">
        <v>0.38940154582393199</v>
      </c>
      <c r="S129" s="9">
        <v>1</v>
      </c>
      <c r="T129" s="10">
        <v>0.99310052411182903</v>
      </c>
      <c r="U129" s="11">
        <v>0.74246807120446501</v>
      </c>
      <c r="V129" s="9">
        <v>0.957959342469621</v>
      </c>
      <c r="W129" s="9">
        <v>0.66891393095246798</v>
      </c>
      <c r="X129" s="9">
        <v>0.92537254165879301</v>
      </c>
      <c r="Y129" s="9">
        <v>0.825310057089506</v>
      </c>
      <c r="Z129" s="9">
        <v>0.64951287828048598</v>
      </c>
      <c r="AA129" s="9">
        <v>0.724037195195809</v>
      </c>
      <c r="AB129" s="10">
        <v>0.62742242214880495</v>
      </c>
    </row>
    <row r="130" spans="1:28">
      <c r="A130" s="7" t="s">
        <v>143</v>
      </c>
      <c r="B130" s="8" t="s">
        <v>229</v>
      </c>
      <c r="C130" s="9">
        <v>7.8199188154823799E-3</v>
      </c>
      <c r="D130" s="9">
        <v>1.9615935492311699E-2</v>
      </c>
      <c r="E130" s="9">
        <v>0.398074503710939</v>
      </c>
      <c r="F130" s="9">
        <v>0.66298469335163002</v>
      </c>
      <c r="G130" s="10">
        <v>0</v>
      </c>
      <c r="H130" s="9">
        <v>0.40434451885581402</v>
      </c>
      <c r="I130" s="9">
        <v>0.26734888380421401</v>
      </c>
      <c r="J130" s="9">
        <v>8.9375658143088094E-2</v>
      </c>
      <c r="K130" s="9">
        <v>0.16742981408135199</v>
      </c>
      <c r="L130" s="9">
        <v>0.170949127218045</v>
      </c>
      <c r="M130" s="10">
        <v>0.13862859050936599</v>
      </c>
      <c r="N130" s="9">
        <v>0.77377806571132302</v>
      </c>
      <c r="O130" s="10">
        <v>0.651751211787025</v>
      </c>
      <c r="P130" s="9">
        <v>0.84234856746960995</v>
      </c>
      <c r="Q130" s="10">
        <v>0.58928982641615701</v>
      </c>
      <c r="R130" s="9">
        <v>0.60347381774560704</v>
      </c>
      <c r="S130" s="9">
        <v>1</v>
      </c>
      <c r="T130" s="10">
        <v>0.99463487645650095</v>
      </c>
      <c r="U130" s="11">
        <v>0.87231583498339205</v>
      </c>
      <c r="V130" s="9">
        <v>0.98184711999192498</v>
      </c>
      <c r="W130" s="9">
        <v>0.78734873414173101</v>
      </c>
      <c r="X130" s="9">
        <v>0.959394874930108</v>
      </c>
      <c r="Y130" s="9">
        <v>0.88799679901005601</v>
      </c>
      <c r="Z130" s="9">
        <v>0.38132091639327997</v>
      </c>
      <c r="AA130" s="9">
        <v>0.81486335019841305</v>
      </c>
      <c r="AB130" s="10">
        <v>0.41638012908949701</v>
      </c>
    </row>
    <row r="131" spans="1:28">
      <c r="A131" s="7" t="s">
        <v>144</v>
      </c>
      <c r="B131" s="8" t="s">
        <v>229</v>
      </c>
      <c r="C131" s="9">
        <v>1.46048450581613E-2</v>
      </c>
      <c r="D131" s="9">
        <v>1.5716698085778101E-2</v>
      </c>
      <c r="E131" s="9">
        <v>0.26199263547326801</v>
      </c>
      <c r="F131" s="9">
        <v>0.4922121263691</v>
      </c>
      <c r="G131" s="10">
        <v>0</v>
      </c>
      <c r="H131" s="9">
        <v>0.34515061936316999</v>
      </c>
      <c r="I131" s="9">
        <v>0.17642479901302399</v>
      </c>
      <c r="J131" s="9">
        <v>4.8016529550389403E-2</v>
      </c>
      <c r="K131" s="9">
        <v>0.100723720187224</v>
      </c>
      <c r="L131" s="9">
        <v>0.103670975247346</v>
      </c>
      <c r="M131" s="10">
        <v>8.7752785936756103E-2</v>
      </c>
      <c r="N131" s="9">
        <v>0.62446015637528396</v>
      </c>
      <c r="O131" s="10">
        <v>0.475620912323451</v>
      </c>
      <c r="P131" s="9">
        <v>0.72441329540743005</v>
      </c>
      <c r="Q131" s="10">
        <v>0.18943642859908899</v>
      </c>
      <c r="R131" s="9">
        <v>0.44305734126378199</v>
      </c>
      <c r="S131" s="9">
        <v>1</v>
      </c>
      <c r="T131" s="10">
        <v>0.98314307976424098</v>
      </c>
      <c r="U131" s="11">
        <v>0.77569147723667498</v>
      </c>
      <c r="V131" s="9">
        <v>0.95768465464889496</v>
      </c>
      <c r="W131" s="9">
        <v>0.68203888010239799</v>
      </c>
      <c r="X131" s="9">
        <v>0.91679012717094899</v>
      </c>
      <c r="Y131" s="9">
        <v>0.816496159619159</v>
      </c>
      <c r="Z131" s="9">
        <v>0.65383298374358301</v>
      </c>
      <c r="AA131" s="9">
        <v>0.73043500833348896</v>
      </c>
      <c r="AB131" s="10">
        <v>0.636805767092541</v>
      </c>
    </row>
    <row r="132" spans="1:28">
      <c r="A132" s="7" t="s">
        <v>145</v>
      </c>
      <c r="B132" s="8" t="s">
        <v>229</v>
      </c>
      <c r="C132" s="9">
        <v>1.98287368609181E-2</v>
      </c>
      <c r="D132" s="9">
        <v>0</v>
      </c>
      <c r="E132" s="9">
        <v>0.411533565667424</v>
      </c>
      <c r="F132" s="9">
        <v>0.63855754878537496</v>
      </c>
      <c r="G132" s="10">
        <v>0.131505837938974</v>
      </c>
      <c r="H132" s="9">
        <v>0.36749800571295299</v>
      </c>
      <c r="I132" s="9">
        <v>0.397036108674507</v>
      </c>
      <c r="J132" s="9">
        <v>3.8461896428730498E-2</v>
      </c>
      <c r="K132" s="9">
        <v>0.108117887273567</v>
      </c>
      <c r="L132" s="9">
        <v>0.15349218003482301</v>
      </c>
      <c r="M132" s="10">
        <v>0.12374387297909401</v>
      </c>
      <c r="N132" s="9">
        <v>0.789853755963149</v>
      </c>
      <c r="O132" s="10">
        <v>0.60003441497941101</v>
      </c>
      <c r="P132" s="9">
        <v>0.80233255249998103</v>
      </c>
      <c r="Q132" s="10">
        <v>0.24733806842504599</v>
      </c>
      <c r="R132" s="9">
        <v>0.56972835248694598</v>
      </c>
      <c r="S132" s="9">
        <v>1</v>
      </c>
      <c r="T132" s="10">
        <v>0.98554616282296403</v>
      </c>
      <c r="U132" s="11">
        <v>0.81701895878286102</v>
      </c>
      <c r="V132" s="9">
        <v>0.96360622235235005</v>
      </c>
      <c r="W132" s="9">
        <v>0.42193791043623502</v>
      </c>
      <c r="X132" s="9">
        <v>0.91847515430356697</v>
      </c>
      <c r="Y132" s="9">
        <v>0.837783933141512</v>
      </c>
      <c r="Z132" s="9">
        <v>0.29939770350331901</v>
      </c>
      <c r="AA132" s="9">
        <v>0.79000316676307303</v>
      </c>
      <c r="AB132" s="10">
        <v>0.17518297882273801</v>
      </c>
    </row>
    <row r="133" spans="1:28">
      <c r="A133" s="7" t="s">
        <v>146</v>
      </c>
      <c r="B133" s="8" t="s">
        <v>229</v>
      </c>
      <c r="C133" s="9">
        <v>2.9806603795942202E-3</v>
      </c>
      <c r="D133" s="9">
        <v>4.95574776954214E-3</v>
      </c>
      <c r="E133" s="9">
        <v>0.30616035058671598</v>
      </c>
      <c r="F133" s="9">
        <v>0.557234415646364</v>
      </c>
      <c r="G133" s="10">
        <v>0</v>
      </c>
      <c r="H133" s="9">
        <v>0.45973662104826601</v>
      </c>
      <c r="I133" s="9">
        <v>0.42621710844726202</v>
      </c>
      <c r="J133" s="9">
        <v>8.2542615690296195E-2</v>
      </c>
      <c r="K133" s="9">
        <v>0.14871517708579601</v>
      </c>
      <c r="L133" s="9">
        <v>0.18018485722851599</v>
      </c>
      <c r="M133" s="10">
        <v>0.15838366585882199</v>
      </c>
      <c r="N133" s="9">
        <v>0.71673590984645297</v>
      </c>
      <c r="O133" s="10">
        <v>0.55820107958281595</v>
      </c>
      <c r="P133" s="9">
        <v>0.79480704599976404</v>
      </c>
      <c r="Q133" s="10">
        <v>0.50209772199007596</v>
      </c>
      <c r="R133" s="9">
        <v>0.69728996246727504</v>
      </c>
      <c r="S133" s="9">
        <v>1</v>
      </c>
      <c r="T133" s="10">
        <v>0.94570998846307597</v>
      </c>
      <c r="U133" s="11">
        <v>0.84675839544357001</v>
      </c>
      <c r="V133" s="9">
        <v>0.93263732442328995</v>
      </c>
      <c r="W133" s="9">
        <v>0.64240920339735197</v>
      </c>
      <c r="X133" s="9">
        <v>0.86789306263660004</v>
      </c>
      <c r="Y133" s="9">
        <v>0.76738719106623599</v>
      </c>
      <c r="Z133" s="9">
        <v>0.325307206388398</v>
      </c>
      <c r="AA133" s="9">
        <v>0.70931830303171595</v>
      </c>
      <c r="AB133" s="10">
        <v>0.356915154726825</v>
      </c>
    </row>
    <row r="134" spans="1:28">
      <c r="A134" s="7" t="s">
        <v>147</v>
      </c>
      <c r="B134" s="8" t="s">
        <v>229</v>
      </c>
      <c r="C134" s="9">
        <v>3.1563885044065897E-2</v>
      </c>
      <c r="D134" s="9">
        <v>0</v>
      </c>
      <c r="E134" s="9">
        <v>0.50344505229867997</v>
      </c>
      <c r="F134" s="9">
        <v>0.63984430707450501</v>
      </c>
      <c r="G134" s="10">
        <v>0.19098918354813499</v>
      </c>
      <c r="H134" s="9">
        <v>0.48308773378282399</v>
      </c>
      <c r="I134" s="9">
        <v>0.52254313688147402</v>
      </c>
      <c r="J134" s="9">
        <v>6.9832018196621298E-2</v>
      </c>
      <c r="K134" s="9">
        <v>0.11821079229103799</v>
      </c>
      <c r="L134" s="9">
        <v>0.14988407446677701</v>
      </c>
      <c r="M134" s="10">
        <v>0.11670375193907601</v>
      </c>
      <c r="N134" s="9">
        <v>0.82704515280020297</v>
      </c>
      <c r="O134" s="10">
        <v>0.57539011676137097</v>
      </c>
      <c r="P134" s="9">
        <v>0.83586180737460503</v>
      </c>
      <c r="Q134" s="10">
        <v>0.18770565448186299</v>
      </c>
      <c r="R134" s="9">
        <v>0.53742729085790497</v>
      </c>
      <c r="S134" s="9">
        <v>0.999297380535771</v>
      </c>
      <c r="T134" s="10">
        <v>1</v>
      </c>
      <c r="U134" s="11">
        <v>0.85702586016460103</v>
      </c>
      <c r="V134" s="9">
        <v>0.95705554931407599</v>
      </c>
      <c r="W134" s="9">
        <v>0.38771610758845998</v>
      </c>
      <c r="X134" s="9">
        <v>0.918326266601452</v>
      </c>
      <c r="Y134" s="9">
        <v>0.82952908117332003</v>
      </c>
      <c r="Z134" s="9">
        <v>0.28753210757587799</v>
      </c>
      <c r="AA134" s="9">
        <v>0.76466803381333803</v>
      </c>
      <c r="AB134" s="10">
        <v>0.16958076068094799</v>
      </c>
    </row>
    <row r="135" spans="1:28">
      <c r="A135" s="7" t="s">
        <v>148</v>
      </c>
      <c r="B135" s="8" t="s">
        <v>229</v>
      </c>
      <c r="C135" s="9">
        <v>0</v>
      </c>
      <c r="D135" s="9">
        <v>1.3045430334588101E-2</v>
      </c>
      <c r="E135" s="9">
        <v>0.26647129340388798</v>
      </c>
      <c r="F135" s="9">
        <v>0.54213219775857702</v>
      </c>
      <c r="G135" s="10">
        <v>1.33994052887104E-3</v>
      </c>
      <c r="H135" s="9">
        <v>0.32252171071315799</v>
      </c>
      <c r="I135" s="9">
        <v>0.29383940499338901</v>
      </c>
      <c r="J135" s="9">
        <v>7.9118592193832799E-2</v>
      </c>
      <c r="K135" s="9">
        <v>0.13203728158359801</v>
      </c>
      <c r="L135" s="9">
        <v>0.14582034370763899</v>
      </c>
      <c r="M135" s="10">
        <v>0.12341037025151499</v>
      </c>
      <c r="N135" s="9">
        <v>0.65542613500346603</v>
      </c>
      <c r="O135" s="10">
        <v>0.542956065021586</v>
      </c>
      <c r="P135" s="9">
        <v>0.74869478847516802</v>
      </c>
      <c r="Q135" s="10">
        <v>0.46982862339443998</v>
      </c>
      <c r="R135" s="9">
        <v>0.50333464204153</v>
      </c>
      <c r="S135" s="9">
        <v>1</v>
      </c>
      <c r="T135" s="10">
        <v>0.97875884676340896</v>
      </c>
      <c r="U135" s="11">
        <v>0.796949048377805</v>
      </c>
      <c r="V135" s="9">
        <v>0.96879364940780099</v>
      </c>
      <c r="W135" s="9">
        <v>0.67971662141309397</v>
      </c>
      <c r="X135" s="9">
        <v>0.91514471404277198</v>
      </c>
      <c r="Y135" s="9">
        <v>0.82187510036337097</v>
      </c>
      <c r="Z135" s="9">
        <v>0.36045556755597402</v>
      </c>
      <c r="AA135" s="9">
        <v>0.74819923598448501</v>
      </c>
      <c r="AB135" s="10">
        <v>0.38292539594066499</v>
      </c>
    </row>
    <row r="136" spans="1:28" ht="15" thickBot="1">
      <c r="A136" s="12" t="s">
        <v>149</v>
      </c>
      <c r="B136" s="13" t="s">
        <v>229</v>
      </c>
      <c r="C136" s="14">
        <v>2.1642981200414201E-2</v>
      </c>
      <c r="D136" s="14">
        <v>2.99805209404411E-2</v>
      </c>
      <c r="E136" s="14">
        <v>0.37096578321502999</v>
      </c>
      <c r="F136" s="14">
        <v>0.54936435074379797</v>
      </c>
      <c r="G136" s="15">
        <v>0</v>
      </c>
      <c r="H136" s="14">
        <v>0.50122935091409004</v>
      </c>
      <c r="I136" s="14">
        <v>0.38896372220112602</v>
      </c>
      <c r="J136" s="14">
        <v>8.6242167404588094E-2</v>
      </c>
      <c r="K136" s="14">
        <v>0.14069499595971199</v>
      </c>
      <c r="L136" s="14">
        <v>0.15871684486958801</v>
      </c>
      <c r="M136" s="15">
        <v>0.13276461874148801</v>
      </c>
      <c r="N136" s="14">
        <v>0.72297976679103204</v>
      </c>
      <c r="O136" s="15">
        <v>0.52989168886432303</v>
      </c>
      <c r="P136" s="14">
        <v>0.81751814515881904</v>
      </c>
      <c r="Q136" s="15">
        <v>0.47446576508300697</v>
      </c>
      <c r="R136" s="14">
        <v>0.66837481277856403</v>
      </c>
      <c r="S136" s="14">
        <v>1</v>
      </c>
      <c r="T136" s="15">
        <v>0.983667112695498</v>
      </c>
      <c r="U136" s="16">
        <v>0.87472706810518397</v>
      </c>
      <c r="V136" s="14">
        <v>0.96219685714471903</v>
      </c>
      <c r="W136" s="14">
        <v>0.68821009897146301</v>
      </c>
      <c r="X136" s="14">
        <v>0.92863807847492597</v>
      </c>
      <c r="Y136" s="14">
        <v>0.827042347118771</v>
      </c>
      <c r="Z136" s="14">
        <v>0.39133800810536301</v>
      </c>
      <c r="AA136" s="14">
        <v>0.72919428137779696</v>
      </c>
      <c r="AB136" s="15">
        <v>0.64989748449440499</v>
      </c>
    </row>
    <row r="137" spans="1:28" ht="15" thickTop="1">
      <c r="A137" s="7" t="s">
        <v>170</v>
      </c>
      <c r="B137" s="8" t="s">
        <v>230</v>
      </c>
      <c r="C137" s="9">
        <v>2.62559747812941E-2</v>
      </c>
      <c r="D137" s="9">
        <v>6.3024781425480699E-3</v>
      </c>
      <c r="E137" s="9">
        <v>0.35818676109212</v>
      </c>
      <c r="F137" s="9">
        <v>0.383683963113511</v>
      </c>
      <c r="G137" s="10">
        <v>0</v>
      </c>
      <c r="H137" s="9">
        <v>0.47367670236814702</v>
      </c>
      <c r="I137" s="9">
        <v>0.39101363487371898</v>
      </c>
      <c r="J137" s="9">
        <v>6.1109408031974802E-2</v>
      </c>
      <c r="K137" s="9">
        <v>8.9895604099739707E-2</v>
      </c>
      <c r="L137" s="9">
        <v>6.8701269421892003E-2</v>
      </c>
      <c r="M137" s="10">
        <v>7.1148399354764497E-2</v>
      </c>
      <c r="N137" s="9">
        <v>0.59530845466229798</v>
      </c>
      <c r="O137" s="10">
        <v>0.17866050800182601</v>
      </c>
      <c r="P137" s="9">
        <v>0.64318586284735102</v>
      </c>
      <c r="Q137" s="10">
        <v>6.1501559020466202E-2</v>
      </c>
      <c r="R137" s="9">
        <v>0.386001119597291</v>
      </c>
      <c r="S137" s="9">
        <v>0.92637803914528505</v>
      </c>
      <c r="T137" s="10">
        <v>0.94120860454688804</v>
      </c>
      <c r="U137" s="11">
        <v>0.86843590711779195</v>
      </c>
      <c r="V137" s="9">
        <v>0.919497575750158</v>
      </c>
      <c r="W137" s="9">
        <v>0.84353529518829795</v>
      </c>
      <c r="X137" s="9">
        <v>1</v>
      </c>
      <c r="Y137" s="9">
        <v>0.93334113791658802</v>
      </c>
      <c r="Z137" s="9">
        <v>0.87081571917103395</v>
      </c>
      <c r="AA137" s="9">
        <v>0.91621949196622499</v>
      </c>
      <c r="AB137" s="10">
        <v>0.85753901268409305</v>
      </c>
    </row>
    <row r="138" spans="1:28">
      <c r="A138" s="7" t="s">
        <v>171</v>
      </c>
      <c r="B138" s="8" t="s">
        <v>230</v>
      </c>
      <c r="C138" s="9">
        <v>1.37683025746391E-2</v>
      </c>
      <c r="D138" s="9">
        <v>6.6827264726008499E-3</v>
      </c>
      <c r="E138" s="9">
        <v>0.27243689624872602</v>
      </c>
      <c r="F138" s="9">
        <v>0.30711948474144002</v>
      </c>
      <c r="G138" s="10">
        <v>9.0515004453051997E-4</v>
      </c>
      <c r="H138" s="9">
        <v>0.40437426185105202</v>
      </c>
      <c r="I138" s="9">
        <v>0.32934200400999603</v>
      </c>
      <c r="J138" s="9">
        <v>5.0405939163155E-2</v>
      </c>
      <c r="K138" s="9">
        <v>7.2804502454356004E-2</v>
      </c>
      <c r="L138" s="9">
        <v>5.8056718063148202E-2</v>
      </c>
      <c r="M138" s="10">
        <v>6.9492837275041797E-2</v>
      </c>
      <c r="N138" s="9">
        <v>0.46644624847590799</v>
      </c>
      <c r="O138" s="10">
        <v>0.109380913626255</v>
      </c>
      <c r="P138" s="9">
        <v>0.48826426545316398</v>
      </c>
      <c r="Q138" s="10">
        <v>0</v>
      </c>
      <c r="R138" s="9">
        <v>0.18563923596732301</v>
      </c>
      <c r="S138" s="9">
        <v>0.91281634593813399</v>
      </c>
      <c r="T138" s="10">
        <v>0.92787672490995399</v>
      </c>
      <c r="U138" s="11">
        <v>0.80333068751084402</v>
      </c>
      <c r="V138" s="9">
        <v>0.89826145545095204</v>
      </c>
      <c r="W138" s="9">
        <v>0.85600466310311496</v>
      </c>
      <c r="X138" s="9">
        <v>1</v>
      </c>
      <c r="Y138" s="9">
        <v>0.95273305733700797</v>
      </c>
      <c r="Z138" s="9">
        <v>0.88040457260329996</v>
      </c>
      <c r="AA138" s="9">
        <v>0.92765365624668406</v>
      </c>
      <c r="AB138" s="10">
        <v>0.87699557983593701</v>
      </c>
    </row>
    <row r="139" spans="1:28">
      <c r="A139" s="7" t="s">
        <v>172</v>
      </c>
      <c r="B139" s="8" t="s">
        <v>230</v>
      </c>
      <c r="C139" s="9">
        <v>0.14186032425193701</v>
      </c>
      <c r="D139" s="9">
        <v>2.17397286906716E-2</v>
      </c>
      <c r="E139" s="9">
        <v>9.4983525681845496E-2</v>
      </c>
      <c r="F139" s="9">
        <v>0.19651010007970701</v>
      </c>
      <c r="G139" s="10">
        <v>0.12108793499617</v>
      </c>
      <c r="H139" s="9">
        <v>0.30622704846465298</v>
      </c>
      <c r="I139" s="9">
        <v>0.225258431573128</v>
      </c>
      <c r="J139" s="9">
        <v>4.2468253814224602E-2</v>
      </c>
      <c r="K139" s="9">
        <v>5.3351269143374E-2</v>
      </c>
      <c r="L139" s="9">
        <v>3.9110626611320802E-2</v>
      </c>
      <c r="M139" s="10">
        <v>4.3284340217045102E-2</v>
      </c>
      <c r="N139" s="9">
        <v>0.40842392075384898</v>
      </c>
      <c r="O139" s="10">
        <v>5.9344675872841403E-2</v>
      </c>
      <c r="P139" s="9">
        <v>0.347090034891753</v>
      </c>
      <c r="Q139" s="10">
        <v>0</v>
      </c>
      <c r="R139" s="9">
        <v>0.22422092758079901</v>
      </c>
      <c r="S139" s="9">
        <v>0.86414227977702296</v>
      </c>
      <c r="T139" s="10">
        <v>0.88011614766261204</v>
      </c>
      <c r="U139" s="11">
        <v>0.66542770220411696</v>
      </c>
      <c r="V139" s="9">
        <v>0.89043934304247296</v>
      </c>
      <c r="W139" s="9">
        <v>0.86393453534470399</v>
      </c>
      <c r="X139" s="9">
        <v>1</v>
      </c>
      <c r="Y139" s="9">
        <v>0.943360477317426</v>
      </c>
      <c r="Z139" s="9">
        <v>0.88836369105966895</v>
      </c>
      <c r="AA139" s="9">
        <v>0.95255610054225903</v>
      </c>
      <c r="AB139" s="10">
        <v>0.887671612128341</v>
      </c>
    </row>
    <row r="140" spans="1:28" ht="15" thickBot="1">
      <c r="A140" s="12" t="s">
        <v>173</v>
      </c>
      <c r="B140" s="13" t="s">
        <v>230</v>
      </c>
      <c r="C140" s="14">
        <v>0.15218868261917201</v>
      </c>
      <c r="D140" s="14">
        <v>0.171240083652557</v>
      </c>
      <c r="E140" s="14">
        <v>0.77337446607723404</v>
      </c>
      <c r="F140" s="14">
        <v>0.85668513979838901</v>
      </c>
      <c r="G140" s="15">
        <v>0.27681789999404099</v>
      </c>
      <c r="H140" s="14">
        <v>0.90227546944667303</v>
      </c>
      <c r="I140" s="14">
        <v>0.89867197897488105</v>
      </c>
      <c r="J140" s="14">
        <v>0</v>
      </c>
      <c r="K140" s="14">
        <v>0.131117630869098</v>
      </c>
      <c r="L140" s="14">
        <v>3.9751072287055503E-2</v>
      </c>
      <c r="M140" s="15">
        <v>0.100727668885496</v>
      </c>
      <c r="N140" s="14">
        <v>0.89796735342246603</v>
      </c>
      <c r="O140" s="15">
        <v>0.45979829568927799</v>
      </c>
      <c r="P140" s="14">
        <v>0.936145086090441</v>
      </c>
      <c r="Q140" s="15">
        <v>0.23720258107466699</v>
      </c>
      <c r="R140" s="14">
        <v>0.58080337195534804</v>
      </c>
      <c r="S140" s="14">
        <v>0.97572806454318395</v>
      </c>
      <c r="T140" s="15">
        <v>0.96927075235769899</v>
      </c>
      <c r="U140" s="16">
        <v>0.97860850233469199</v>
      </c>
      <c r="V140" s="14">
        <v>0.98403079107616698</v>
      </c>
      <c r="W140" s="14">
        <v>0.96268074872739295</v>
      </c>
      <c r="X140" s="14">
        <v>1</v>
      </c>
      <c r="Y140" s="14">
        <v>0.981071431761671</v>
      </c>
      <c r="Z140" s="14">
        <v>0.96616920872212897</v>
      </c>
      <c r="AA140" s="14">
        <v>0.97270216794241404</v>
      </c>
      <c r="AB140" s="15">
        <v>0.96735053229738599</v>
      </c>
    </row>
    <row r="141" spans="1:28" ht="15" thickTop="1">
      <c r="A141" s="7" t="s">
        <v>213</v>
      </c>
      <c r="B141" s="8" t="s">
        <v>275</v>
      </c>
      <c r="C141" s="9">
        <v>0.818245758201958</v>
      </c>
      <c r="D141" s="9">
        <v>0.79009290891829898</v>
      </c>
      <c r="E141" s="9">
        <v>0.70597555703236603</v>
      </c>
      <c r="F141" s="9">
        <v>0.55880344028457396</v>
      </c>
      <c r="G141" s="10">
        <v>0.87512111995757402</v>
      </c>
      <c r="H141" s="9">
        <v>0.70390137249587403</v>
      </c>
      <c r="I141" s="9">
        <v>0.78674936588701005</v>
      </c>
      <c r="J141" s="9">
        <v>0.20694949821692701</v>
      </c>
      <c r="K141" s="9">
        <v>0.218094220275804</v>
      </c>
      <c r="L141" s="9">
        <v>0.26742819360112502</v>
      </c>
      <c r="M141" s="10">
        <v>0.26912230988199298</v>
      </c>
      <c r="N141" s="9">
        <v>0.24113901542813401</v>
      </c>
      <c r="O141" s="10">
        <v>6.2586255979294694E-2</v>
      </c>
      <c r="P141" s="9">
        <v>0.60364061914313605</v>
      </c>
      <c r="Q141" s="10">
        <v>0</v>
      </c>
      <c r="R141" s="9">
        <v>4.7920068103211996E-3</v>
      </c>
      <c r="S141" s="9">
        <v>0.800418531797633</v>
      </c>
      <c r="T141" s="10">
        <v>0.82168360662532303</v>
      </c>
      <c r="U141" s="11">
        <v>0.63781073397523902</v>
      </c>
      <c r="V141" s="9">
        <v>0.83952153280860498</v>
      </c>
      <c r="W141" s="9">
        <v>1</v>
      </c>
      <c r="X141" s="9">
        <v>0.88148639989344002</v>
      </c>
      <c r="Y141" s="9">
        <v>0.928033937473702</v>
      </c>
      <c r="Z141" s="9">
        <v>0.98082514038724999</v>
      </c>
      <c r="AA141" s="9">
        <v>0.93292082536665799</v>
      </c>
      <c r="AB141" s="10">
        <v>0.95130400282520899</v>
      </c>
    </row>
    <row r="142" spans="1:28">
      <c r="A142" s="7" t="s">
        <v>214</v>
      </c>
      <c r="B142" s="8" t="s">
        <v>275</v>
      </c>
      <c r="C142" s="9">
        <v>0.87670859287646696</v>
      </c>
      <c r="D142" s="9">
        <v>0.85983414375136002</v>
      </c>
      <c r="E142" s="9">
        <v>0.79676757063173997</v>
      </c>
      <c r="F142" s="9">
        <v>0.63674483901753398</v>
      </c>
      <c r="G142" s="10">
        <v>0.93554933771010995</v>
      </c>
      <c r="H142" s="9">
        <v>0.79312793606702803</v>
      </c>
      <c r="I142" s="9">
        <v>0.86180352501611202</v>
      </c>
      <c r="J142" s="9">
        <v>0.213945899371593</v>
      </c>
      <c r="K142" s="9">
        <v>0.21588770902313201</v>
      </c>
      <c r="L142" s="9">
        <v>0.285865577608508</v>
      </c>
      <c r="M142" s="10">
        <v>0.304949846963392</v>
      </c>
      <c r="N142" s="9">
        <v>0.28150542330392597</v>
      </c>
      <c r="O142" s="10">
        <v>5.8409918646225398E-2</v>
      </c>
      <c r="P142" s="9">
        <v>0.68236424930931605</v>
      </c>
      <c r="Q142" s="10">
        <v>0</v>
      </c>
      <c r="R142" s="9">
        <v>5.0487995401002003E-3</v>
      </c>
      <c r="S142" s="9">
        <v>0.85555543124335698</v>
      </c>
      <c r="T142" s="10">
        <v>0.86941216525732001</v>
      </c>
      <c r="U142" s="11">
        <v>0.71448919397492805</v>
      </c>
      <c r="V142" s="9">
        <v>0.88872479800876203</v>
      </c>
      <c r="W142" s="9">
        <v>1</v>
      </c>
      <c r="X142" s="9">
        <v>0.91290815314807905</v>
      </c>
      <c r="Y142" s="9">
        <v>0.93986471806639105</v>
      </c>
      <c r="Z142" s="9">
        <v>0.97811882644815495</v>
      </c>
      <c r="AA142" s="9">
        <v>0.94540936500663297</v>
      </c>
      <c r="AB142" s="10">
        <v>0.96230908597167797</v>
      </c>
    </row>
    <row r="143" spans="1:28">
      <c r="A143" s="7" t="s">
        <v>215</v>
      </c>
      <c r="B143" s="8" t="s">
        <v>275</v>
      </c>
      <c r="C143" s="9">
        <v>0.85320345119335705</v>
      </c>
      <c r="D143" s="9">
        <v>0.82605881516174495</v>
      </c>
      <c r="E143" s="9">
        <v>0.67134307289621498</v>
      </c>
      <c r="F143" s="9">
        <v>0.51613742354652004</v>
      </c>
      <c r="G143" s="10">
        <v>1</v>
      </c>
      <c r="H143" s="9">
        <v>0.59267077562401405</v>
      </c>
      <c r="I143" s="9">
        <v>0.72828705416150397</v>
      </c>
      <c r="J143" s="9">
        <v>9.5549975211783503E-2</v>
      </c>
      <c r="K143" s="9">
        <v>0.13470080168465901</v>
      </c>
      <c r="L143" s="9">
        <v>0.182499610024389</v>
      </c>
      <c r="M143" s="10">
        <v>0.194493044917917</v>
      </c>
      <c r="N143" s="9">
        <v>0.203239745317569</v>
      </c>
      <c r="O143" s="10">
        <v>6.2002236626516202E-2</v>
      </c>
      <c r="P143" s="9">
        <v>0.473761616871612</v>
      </c>
      <c r="Q143" s="10">
        <v>5.5752977466777501E-2</v>
      </c>
      <c r="R143" s="9">
        <v>0</v>
      </c>
      <c r="S143" s="9">
        <v>0.44039571733722699</v>
      </c>
      <c r="T143" s="10">
        <v>0.49251605016552302</v>
      </c>
      <c r="U143" s="11">
        <v>0.44526266235638701</v>
      </c>
      <c r="V143" s="9">
        <v>0.48958480841834001</v>
      </c>
      <c r="W143" s="9">
        <v>0.87282753627378995</v>
      </c>
      <c r="X143" s="9">
        <v>0.51011347015697295</v>
      </c>
      <c r="Y143" s="9">
        <v>0.73366835871193303</v>
      </c>
      <c r="Z143" s="9">
        <v>0.85099753445067805</v>
      </c>
      <c r="AA143" s="9">
        <v>0.76361227022448896</v>
      </c>
      <c r="AB143" s="10">
        <v>0.80242008767578199</v>
      </c>
    </row>
    <row r="144" spans="1:28">
      <c r="A144" s="7" t="s">
        <v>216</v>
      </c>
      <c r="B144" s="8" t="s">
        <v>275</v>
      </c>
      <c r="C144" s="9">
        <v>0.57095217645721896</v>
      </c>
      <c r="D144" s="9">
        <v>0.48875626441422498</v>
      </c>
      <c r="E144" s="9">
        <v>0.49755524347195701</v>
      </c>
      <c r="F144" s="9">
        <v>0.26526972686030298</v>
      </c>
      <c r="G144" s="10">
        <v>0.66869954969050205</v>
      </c>
      <c r="H144" s="9">
        <v>0.60739111738222396</v>
      </c>
      <c r="I144" s="9">
        <v>0.59705833063998603</v>
      </c>
      <c r="J144" s="9">
        <v>6.6561766414135595E-2</v>
      </c>
      <c r="K144" s="9">
        <v>6.9524658934917299E-2</v>
      </c>
      <c r="L144" s="9">
        <v>8.0746342386028805E-2</v>
      </c>
      <c r="M144" s="10">
        <v>8.3960802799207396E-2</v>
      </c>
      <c r="N144" s="9">
        <v>0.10167646365044999</v>
      </c>
      <c r="O144" s="10">
        <v>1.3163700613104901E-2</v>
      </c>
      <c r="P144" s="9">
        <v>0.37334292720212398</v>
      </c>
      <c r="Q144" s="10">
        <v>0</v>
      </c>
      <c r="R144" s="9">
        <v>4.2523660521775898E-2</v>
      </c>
      <c r="S144" s="9">
        <v>0.60506702607587404</v>
      </c>
      <c r="T144" s="10">
        <v>0.67768493685483699</v>
      </c>
      <c r="U144" s="11">
        <v>0.47765042187686002</v>
      </c>
      <c r="V144" s="9">
        <v>0.47628684855244702</v>
      </c>
      <c r="W144" s="9">
        <v>0.92630129283881701</v>
      </c>
      <c r="X144" s="9">
        <v>0.73498605857292298</v>
      </c>
      <c r="Y144" s="9">
        <v>0.82270982281134297</v>
      </c>
      <c r="Z144" s="9">
        <v>1</v>
      </c>
      <c r="AA144" s="9">
        <v>0.83410412993201699</v>
      </c>
      <c r="AB144" s="10">
        <v>0.90300166909379598</v>
      </c>
    </row>
    <row r="145" spans="1:28">
      <c r="A145" s="7" t="s">
        <v>167</v>
      </c>
      <c r="B145" s="8" t="s">
        <v>275</v>
      </c>
      <c r="C145" s="9">
        <v>0.51023164219714001</v>
      </c>
      <c r="D145" s="9">
        <v>0.486053275623542</v>
      </c>
      <c r="E145" s="9">
        <v>0.64507468026664605</v>
      </c>
      <c r="F145" s="9">
        <v>0.434054017700224</v>
      </c>
      <c r="G145" s="10">
        <v>0.75719669234369902</v>
      </c>
      <c r="H145" s="9">
        <v>0.64548341818271504</v>
      </c>
      <c r="I145" s="9">
        <v>0.79409144372872498</v>
      </c>
      <c r="J145" s="9">
        <v>0.11400364415592699</v>
      </c>
      <c r="K145" s="9">
        <v>0.146376649306145</v>
      </c>
      <c r="L145" s="9">
        <v>0.157184376663631</v>
      </c>
      <c r="M145" s="10">
        <v>0.19572110479227001</v>
      </c>
      <c r="N145" s="9">
        <v>0.42454724713691</v>
      </c>
      <c r="O145" s="10">
        <v>9.7842515541309905E-2</v>
      </c>
      <c r="P145" s="9">
        <v>0.55255558479064903</v>
      </c>
      <c r="Q145" s="10">
        <v>0</v>
      </c>
      <c r="R145" s="9">
        <v>0.112365990276724</v>
      </c>
      <c r="S145" s="9">
        <v>0.80376027858825305</v>
      </c>
      <c r="T145" s="10">
        <v>0.85723304786365595</v>
      </c>
      <c r="U145" s="11">
        <v>0.71816559742052699</v>
      </c>
      <c r="V145" s="9">
        <v>0.86324115781247102</v>
      </c>
      <c r="W145" s="9">
        <v>0.99202510565251001</v>
      </c>
      <c r="X145" s="9">
        <v>0.95153721503178401</v>
      </c>
      <c r="Y145" s="9">
        <v>0.95753063323333198</v>
      </c>
      <c r="Z145" s="9">
        <v>1</v>
      </c>
      <c r="AA145" s="9">
        <v>0.98440594980321805</v>
      </c>
      <c r="AB145" s="10">
        <v>0.99053351719188698</v>
      </c>
    </row>
    <row r="146" spans="1:28">
      <c r="A146" s="7" t="s">
        <v>168</v>
      </c>
      <c r="B146" s="8" t="s">
        <v>275</v>
      </c>
      <c r="C146" s="9">
        <v>0.46038592662537098</v>
      </c>
      <c r="D146" s="9">
        <v>0.46111093956803001</v>
      </c>
      <c r="E146" s="9">
        <v>0.55386311078142403</v>
      </c>
      <c r="F146" s="9">
        <v>0.40297151870674103</v>
      </c>
      <c r="G146" s="10">
        <v>0.72732194001810302</v>
      </c>
      <c r="H146" s="9">
        <v>0.49264749120386098</v>
      </c>
      <c r="I146" s="9">
        <v>0.67728216390265195</v>
      </c>
      <c r="J146" s="9">
        <v>6.6612787174498797E-2</v>
      </c>
      <c r="K146" s="9">
        <v>0.122475801573996</v>
      </c>
      <c r="L146" s="9">
        <v>0.12849872857712599</v>
      </c>
      <c r="M146" s="10">
        <v>0.162387284055343</v>
      </c>
      <c r="N146" s="9">
        <v>0.24552934087234601</v>
      </c>
      <c r="O146" s="10">
        <v>0.109598286750633</v>
      </c>
      <c r="P146" s="9">
        <v>0.46524544142238</v>
      </c>
      <c r="Q146" s="10">
        <v>0</v>
      </c>
      <c r="R146" s="9">
        <v>5.6189908739293797E-2</v>
      </c>
      <c r="S146" s="9">
        <v>0.808258686869611</v>
      </c>
      <c r="T146" s="10">
        <v>0.83837012876376804</v>
      </c>
      <c r="U146" s="11">
        <v>0.69621910179036095</v>
      </c>
      <c r="V146" s="9">
        <v>0.86138580328827097</v>
      </c>
      <c r="W146" s="9">
        <v>0.98655259326951295</v>
      </c>
      <c r="X146" s="9">
        <v>0.96466004337572298</v>
      </c>
      <c r="Y146" s="9">
        <v>0.97216600126477903</v>
      </c>
      <c r="Z146" s="9">
        <v>0.98612853987246196</v>
      </c>
      <c r="AA146" s="9">
        <v>1</v>
      </c>
      <c r="AB146" s="10">
        <v>0.99625390063324604</v>
      </c>
    </row>
    <row r="147" spans="1:28">
      <c r="A147" s="7" t="s">
        <v>169</v>
      </c>
      <c r="B147" s="8" t="s">
        <v>275</v>
      </c>
      <c r="C147" s="9">
        <v>0</v>
      </c>
      <c r="D147" s="9">
        <v>2.0817940892233801E-2</v>
      </c>
      <c r="E147" s="9">
        <v>0.35260005188060101</v>
      </c>
      <c r="F147" s="9">
        <v>0.43019692121222303</v>
      </c>
      <c r="G147" s="10">
        <v>4.1221167223344797E-2</v>
      </c>
      <c r="H147" s="9">
        <v>0.43132323703430298</v>
      </c>
      <c r="I147" s="9">
        <v>0.37806408485450899</v>
      </c>
      <c r="J147" s="9">
        <v>3.58016760715449E-2</v>
      </c>
      <c r="K147" s="9">
        <v>8.8874905925534195E-2</v>
      </c>
      <c r="L147" s="9">
        <v>8.2191516756723398E-2</v>
      </c>
      <c r="M147" s="10">
        <v>8.2017892345770005E-2</v>
      </c>
      <c r="N147" s="9">
        <v>0.52374470342947499</v>
      </c>
      <c r="O147" s="10">
        <v>0.44341841634538098</v>
      </c>
      <c r="P147" s="9">
        <v>0.56591619380695701</v>
      </c>
      <c r="Q147" s="10">
        <v>7.3489324109207804E-2</v>
      </c>
      <c r="R147" s="9">
        <v>0.44608395071815798</v>
      </c>
      <c r="S147" s="9">
        <v>0.92103399025467603</v>
      </c>
      <c r="T147" s="10">
        <v>0.91577353658108895</v>
      </c>
      <c r="U147" s="11">
        <v>0.82645141833674196</v>
      </c>
      <c r="V147" s="9">
        <v>0.93490902290116895</v>
      </c>
      <c r="W147" s="9">
        <v>0.89257611813184001</v>
      </c>
      <c r="X147" s="9">
        <v>1</v>
      </c>
      <c r="Y147" s="9">
        <v>0.94668454944452096</v>
      </c>
      <c r="Z147" s="9">
        <v>0.89166002789012699</v>
      </c>
      <c r="AA147" s="9">
        <v>0.94955102195260999</v>
      </c>
      <c r="AB147" s="10">
        <v>0.91206117759915395</v>
      </c>
    </row>
    <row r="148" spans="1:28">
      <c r="A148" s="7" t="s">
        <v>60</v>
      </c>
      <c r="B148" s="8" t="s">
        <v>275</v>
      </c>
      <c r="C148" s="9">
        <v>0.29771670667741301</v>
      </c>
      <c r="D148" s="9">
        <v>0.27901273347366201</v>
      </c>
      <c r="E148" s="9">
        <v>0.42413175972302902</v>
      </c>
      <c r="F148" s="9">
        <v>0.18480848543560299</v>
      </c>
      <c r="G148" s="10">
        <v>0.33542972059882797</v>
      </c>
      <c r="H148" s="9">
        <v>0.38213765348962597</v>
      </c>
      <c r="I148" s="9">
        <v>0.50247594572990695</v>
      </c>
      <c r="J148" s="9">
        <v>0.266326005875128</v>
      </c>
      <c r="K148" s="9">
        <v>0.18045316025261099</v>
      </c>
      <c r="L148" s="9">
        <v>0.17010221932267</v>
      </c>
      <c r="M148" s="10">
        <v>0.27362770229036398</v>
      </c>
      <c r="N148" s="9">
        <v>0.15705218833401899</v>
      </c>
      <c r="O148" s="10">
        <v>4.6006691004390497E-2</v>
      </c>
      <c r="P148" s="9">
        <v>0.42716166307842801</v>
      </c>
      <c r="Q148" s="10">
        <v>0</v>
      </c>
      <c r="R148" s="9">
        <v>8.5263811968817299E-2</v>
      </c>
      <c r="S148" s="9">
        <v>0.70668490477830503</v>
      </c>
      <c r="T148" s="10">
        <v>0.75164711442448595</v>
      </c>
      <c r="U148" s="11">
        <v>0.56681804561453297</v>
      </c>
      <c r="V148" s="9">
        <v>0.79482470688225404</v>
      </c>
      <c r="W148" s="9">
        <v>1</v>
      </c>
      <c r="X148" s="9">
        <v>0.884890037122675</v>
      </c>
      <c r="Y148" s="9">
        <v>0.93237134136617605</v>
      </c>
      <c r="Z148" s="9">
        <v>0.99672161575387097</v>
      </c>
      <c r="AA148" s="9">
        <v>0.90007849548016405</v>
      </c>
      <c r="AB148" s="10">
        <v>0.934199893006882</v>
      </c>
    </row>
    <row r="149" spans="1:28">
      <c r="A149" s="7" t="s">
        <v>61</v>
      </c>
      <c r="B149" s="8" t="s">
        <v>275</v>
      </c>
      <c r="C149" s="9">
        <v>0.32008903222885399</v>
      </c>
      <c r="D149" s="9">
        <v>0.29405903170008901</v>
      </c>
      <c r="E149" s="9">
        <v>0.53679709431869504</v>
      </c>
      <c r="F149" s="9">
        <v>0.340337690485782</v>
      </c>
      <c r="G149" s="10">
        <v>0.36611545318169098</v>
      </c>
      <c r="H149" s="9">
        <v>0.67190714020240705</v>
      </c>
      <c r="I149" s="9">
        <v>0.61918320589165499</v>
      </c>
      <c r="J149" s="9">
        <v>0.25180326898432998</v>
      </c>
      <c r="K149" s="9">
        <v>0.19604357052389801</v>
      </c>
      <c r="L149" s="9">
        <v>0.182446052778343</v>
      </c>
      <c r="M149" s="10">
        <v>0.18561181425039999</v>
      </c>
      <c r="N149" s="9">
        <v>0.345398134005031</v>
      </c>
      <c r="O149" s="10">
        <v>9.2236772681450405E-2</v>
      </c>
      <c r="P149" s="9">
        <v>0.630803824726894</v>
      </c>
      <c r="Q149" s="10">
        <v>0</v>
      </c>
      <c r="R149" s="9">
        <v>0.13137405555745599</v>
      </c>
      <c r="S149" s="9">
        <v>0.65680752866901204</v>
      </c>
      <c r="T149" s="10">
        <v>0.71739268962498204</v>
      </c>
      <c r="U149" s="11">
        <v>0.69794076111965597</v>
      </c>
      <c r="V149" s="9">
        <v>0.66931792833093795</v>
      </c>
      <c r="W149" s="9">
        <v>0.95722542917770004</v>
      </c>
      <c r="X149" s="9">
        <v>0.83376119760964595</v>
      </c>
      <c r="Y149" s="9">
        <v>0.899300786688497</v>
      </c>
      <c r="Z149" s="9">
        <v>1</v>
      </c>
      <c r="AA149" s="9">
        <v>0.88431670421287301</v>
      </c>
      <c r="AB149" s="10">
        <v>0.93487241628959605</v>
      </c>
    </row>
    <row r="150" spans="1:28">
      <c r="A150" s="7" t="s">
        <v>62</v>
      </c>
      <c r="B150" s="8" t="s">
        <v>275</v>
      </c>
      <c r="C150" s="9">
        <v>0.39034615034291498</v>
      </c>
      <c r="D150" s="9">
        <v>0.37606280142526</v>
      </c>
      <c r="E150" s="9">
        <v>0.45563335233141999</v>
      </c>
      <c r="F150" s="9">
        <v>0.233600504664223</v>
      </c>
      <c r="G150" s="10">
        <v>0.39937911995949599</v>
      </c>
      <c r="H150" s="9">
        <v>0.42516229703994401</v>
      </c>
      <c r="I150" s="9">
        <v>0.42331382382912602</v>
      </c>
      <c r="J150" s="9">
        <v>0.33613991680191302</v>
      </c>
      <c r="K150" s="9">
        <v>0.20067491166578599</v>
      </c>
      <c r="L150" s="9">
        <v>0.175619233068111</v>
      </c>
      <c r="M150" s="10">
        <v>0.33924168972664598</v>
      </c>
      <c r="N150" s="9">
        <v>0.16186882133670599</v>
      </c>
      <c r="O150" s="10">
        <v>1.9244185209713001E-2</v>
      </c>
      <c r="P150" s="9">
        <v>0.42563838272961801</v>
      </c>
      <c r="Q150" s="10">
        <v>0</v>
      </c>
      <c r="R150" s="9">
        <v>3.60025834985227E-2</v>
      </c>
      <c r="S150" s="9">
        <v>0.47358472270074697</v>
      </c>
      <c r="T150" s="10">
        <v>0.50642889697160198</v>
      </c>
      <c r="U150" s="11">
        <v>0.57533150631706997</v>
      </c>
      <c r="V150" s="9">
        <v>0.57661943947946004</v>
      </c>
      <c r="W150" s="9">
        <v>0.98137669830205299</v>
      </c>
      <c r="X150" s="9">
        <v>0.82751505686909999</v>
      </c>
      <c r="Y150" s="9">
        <v>0.889926864450169</v>
      </c>
      <c r="Z150" s="9">
        <v>1</v>
      </c>
      <c r="AA150" s="9">
        <v>0.89806410048829799</v>
      </c>
      <c r="AB150" s="10">
        <v>0.95359022678345595</v>
      </c>
    </row>
    <row r="151" spans="1:28">
      <c r="A151" s="7" t="s">
        <v>63</v>
      </c>
      <c r="B151" s="8" t="s">
        <v>275</v>
      </c>
      <c r="C151" s="9">
        <v>0.44039463590807698</v>
      </c>
      <c r="D151" s="9">
        <v>0.44222493759880799</v>
      </c>
      <c r="E151" s="9">
        <v>0.45666097451603199</v>
      </c>
      <c r="F151" s="9">
        <v>0.21342557981876401</v>
      </c>
      <c r="G151" s="10">
        <v>0.430688942061625</v>
      </c>
      <c r="H151" s="9">
        <v>0.49935905587840501</v>
      </c>
      <c r="I151" s="9">
        <v>0.53775290016833599</v>
      </c>
      <c r="J151" s="9">
        <v>0.44536686205371001</v>
      </c>
      <c r="K151" s="9">
        <v>0.31100638868678598</v>
      </c>
      <c r="L151" s="9">
        <v>0.28217982274988801</v>
      </c>
      <c r="M151" s="10">
        <v>0.468271352762621</v>
      </c>
      <c r="N151" s="9">
        <v>0.20970273106565401</v>
      </c>
      <c r="O151" s="10">
        <v>4.0538133259708502E-2</v>
      </c>
      <c r="P151" s="9">
        <v>0.46301748628113298</v>
      </c>
      <c r="Q151" s="10">
        <v>0</v>
      </c>
      <c r="R151" s="9">
        <v>8.1440667055243707E-2</v>
      </c>
      <c r="S151" s="9">
        <v>0.73713216429616701</v>
      </c>
      <c r="T151" s="10">
        <v>0.76677041250419598</v>
      </c>
      <c r="U151" s="11">
        <v>0.667659839416196</v>
      </c>
      <c r="V151" s="9">
        <v>0.790967433795145</v>
      </c>
      <c r="W151" s="9">
        <v>0.97810642769865397</v>
      </c>
      <c r="X151" s="9">
        <v>0.87296779875503405</v>
      </c>
      <c r="Y151" s="9">
        <v>0.92138187078700695</v>
      </c>
      <c r="Z151" s="9">
        <v>1</v>
      </c>
      <c r="AA151" s="9">
        <v>0.92562780619516005</v>
      </c>
      <c r="AB151" s="10">
        <v>0.95939946954416699</v>
      </c>
    </row>
    <row r="152" spans="1:28">
      <c r="A152" s="7" t="s">
        <v>64</v>
      </c>
      <c r="B152" s="8" t="s">
        <v>275</v>
      </c>
      <c r="C152" s="9">
        <v>0.383041531620402</v>
      </c>
      <c r="D152" s="9">
        <v>0.369234824063503</v>
      </c>
      <c r="E152" s="9">
        <v>0.46213773620733201</v>
      </c>
      <c r="F152" s="9">
        <v>0.243078601035737</v>
      </c>
      <c r="G152" s="10">
        <v>0.389289939093726</v>
      </c>
      <c r="H152" s="9">
        <v>0.43414798281167499</v>
      </c>
      <c r="I152" s="9">
        <v>0.43283952408427601</v>
      </c>
      <c r="J152" s="9">
        <v>0.34422038511962999</v>
      </c>
      <c r="K152" s="9">
        <v>0.21036009283243801</v>
      </c>
      <c r="L152" s="9">
        <v>0.18885065121178399</v>
      </c>
      <c r="M152" s="10">
        <v>0.34801353517059702</v>
      </c>
      <c r="N152" s="9">
        <v>0.16975652013336301</v>
      </c>
      <c r="O152" s="10">
        <v>2.46313605719236E-2</v>
      </c>
      <c r="P152" s="9">
        <v>0.43276797121202498</v>
      </c>
      <c r="Q152" s="10">
        <v>0</v>
      </c>
      <c r="R152" s="9">
        <v>4.9128910704153497E-2</v>
      </c>
      <c r="S152" s="9">
        <v>0.50259501658371597</v>
      </c>
      <c r="T152" s="10">
        <v>0.70130379710512203</v>
      </c>
      <c r="U152" s="11">
        <v>0.58790674248749697</v>
      </c>
      <c r="V152" s="9">
        <v>0.59420838473578697</v>
      </c>
      <c r="W152" s="9">
        <v>0.97755551196860602</v>
      </c>
      <c r="X152" s="9">
        <v>0.834623461398878</v>
      </c>
      <c r="Y152" s="9">
        <v>0.89478236059003602</v>
      </c>
      <c r="Z152" s="9">
        <v>1</v>
      </c>
      <c r="AA152" s="9">
        <v>0.897464802192944</v>
      </c>
      <c r="AB152" s="10">
        <v>0.95106682170170298</v>
      </c>
    </row>
    <row r="153" spans="1:28">
      <c r="A153" s="7" t="s">
        <v>65</v>
      </c>
      <c r="B153" s="8" t="s">
        <v>275</v>
      </c>
      <c r="C153" s="9">
        <v>0.352942392884457</v>
      </c>
      <c r="D153" s="9">
        <v>0.32768000361127703</v>
      </c>
      <c r="E153" s="9">
        <v>0.36607864036934601</v>
      </c>
      <c r="F153" s="9">
        <v>0.13613036923865701</v>
      </c>
      <c r="G153" s="10">
        <v>0.38414520198958901</v>
      </c>
      <c r="H153" s="9">
        <v>0.36105632530341603</v>
      </c>
      <c r="I153" s="9">
        <v>0.505247039364907</v>
      </c>
      <c r="J153" s="9">
        <v>0.32172817647389401</v>
      </c>
      <c r="K153" s="9">
        <v>0.31152614342859603</v>
      </c>
      <c r="L153" s="9">
        <v>0.17321738352047999</v>
      </c>
      <c r="M153" s="10">
        <v>0.31622762741289101</v>
      </c>
      <c r="N153" s="9">
        <v>0.122970848319128</v>
      </c>
      <c r="O153" s="10">
        <v>2.9252250009085101E-2</v>
      </c>
      <c r="P153" s="9">
        <v>0.32291377571114899</v>
      </c>
      <c r="Q153" s="10">
        <v>0</v>
      </c>
      <c r="R153" s="9">
        <v>5.4284666907423701E-2</v>
      </c>
      <c r="S153" s="9">
        <v>0.65541918470740701</v>
      </c>
      <c r="T153" s="10">
        <v>0.71393850859694596</v>
      </c>
      <c r="U153" s="11">
        <v>0.42971859276769497</v>
      </c>
      <c r="V153" s="9">
        <v>0.73915704213036004</v>
      </c>
      <c r="W153" s="9">
        <v>1</v>
      </c>
      <c r="X153" s="9">
        <v>0.84585801061897803</v>
      </c>
      <c r="Y153" s="9">
        <v>0.91578444842265905</v>
      </c>
      <c r="Z153" s="9">
        <v>0.991580628808725</v>
      </c>
      <c r="AA153" s="9">
        <v>0.88904460230639004</v>
      </c>
      <c r="AB153" s="10">
        <v>0.92662003077602395</v>
      </c>
    </row>
    <row r="154" spans="1:28">
      <c r="A154" s="7" t="s">
        <v>66</v>
      </c>
      <c r="B154" s="8" t="s">
        <v>275</v>
      </c>
      <c r="C154" s="9">
        <v>0.43555313761076903</v>
      </c>
      <c r="D154" s="9">
        <v>0.44693394767064099</v>
      </c>
      <c r="E154" s="9">
        <v>0.51838074272370005</v>
      </c>
      <c r="F154" s="9">
        <v>0.330917333193679</v>
      </c>
      <c r="G154" s="10">
        <v>0.49171882313302501</v>
      </c>
      <c r="H154" s="9">
        <v>0.56746997740465599</v>
      </c>
      <c r="I154" s="9">
        <v>0.74838418584774602</v>
      </c>
      <c r="J154" s="9">
        <v>0.473614695803247</v>
      </c>
      <c r="K154" s="9">
        <v>0.38870154461792999</v>
      </c>
      <c r="L154" s="9">
        <v>0.36343648861667699</v>
      </c>
      <c r="M154" s="10">
        <v>0.53109612384052096</v>
      </c>
      <c r="N154" s="9">
        <v>0.28150301407395201</v>
      </c>
      <c r="O154" s="10">
        <v>6.7501822498960404E-2</v>
      </c>
      <c r="P154" s="9">
        <v>0.56503540750560999</v>
      </c>
      <c r="Q154" s="10">
        <v>0</v>
      </c>
      <c r="R154" s="9">
        <v>0.12170513020083699</v>
      </c>
      <c r="S154" s="9">
        <v>0.85062212844229002</v>
      </c>
      <c r="T154" s="10">
        <v>0.87456317603802003</v>
      </c>
      <c r="U154" s="11">
        <v>0.77718809496000296</v>
      </c>
      <c r="V154" s="9">
        <v>0.88560431047606802</v>
      </c>
      <c r="W154" s="9">
        <v>1</v>
      </c>
      <c r="X154" s="9">
        <v>0.93904903036545595</v>
      </c>
      <c r="Y154" s="9">
        <v>0.96755789085428801</v>
      </c>
      <c r="Z154" s="9">
        <v>0.98735323180604695</v>
      </c>
      <c r="AA154" s="9">
        <v>0.94023600343154001</v>
      </c>
      <c r="AB154" s="10">
        <v>0.96100075713297906</v>
      </c>
    </row>
    <row r="155" spans="1:28">
      <c r="A155" s="7" t="s">
        <v>67</v>
      </c>
      <c r="B155" s="8" t="s">
        <v>275</v>
      </c>
      <c r="C155" s="9">
        <v>0.45366951460080501</v>
      </c>
      <c r="D155" s="9">
        <v>0.443121277530585</v>
      </c>
      <c r="E155" s="9">
        <v>0.61246868717563496</v>
      </c>
      <c r="F155" s="9">
        <v>0.38051972872277401</v>
      </c>
      <c r="G155" s="10">
        <v>0.50775350279907405</v>
      </c>
      <c r="H155" s="9">
        <v>0.56954396925194095</v>
      </c>
      <c r="I155" s="9">
        <v>0.67419581118224203</v>
      </c>
      <c r="J155" s="9">
        <v>0.41361678117146899</v>
      </c>
      <c r="K155" s="9">
        <v>0.44409981718114</v>
      </c>
      <c r="L155" s="9">
        <v>0.30235034950038597</v>
      </c>
      <c r="M155" s="10">
        <v>0.446806218253959</v>
      </c>
      <c r="N155" s="9">
        <v>0.27654453806964202</v>
      </c>
      <c r="O155" s="10">
        <v>7.7280394566843796E-2</v>
      </c>
      <c r="P155" s="9">
        <v>0.53946650046383005</v>
      </c>
      <c r="Q155" s="10">
        <v>0</v>
      </c>
      <c r="R155" s="9">
        <v>0.12237822421064801</v>
      </c>
      <c r="S155" s="9">
        <v>0.77406001704818705</v>
      </c>
      <c r="T155" s="10">
        <v>0.80838857112080797</v>
      </c>
      <c r="U155" s="11">
        <v>0.69563073028557698</v>
      </c>
      <c r="V155" s="9">
        <v>0.83412976817081297</v>
      </c>
      <c r="W155" s="9">
        <v>1</v>
      </c>
      <c r="X155" s="9">
        <v>0.89815467407246397</v>
      </c>
      <c r="Y155" s="9">
        <v>0.93801968137857406</v>
      </c>
      <c r="Z155" s="9">
        <v>0.99364397455903097</v>
      </c>
      <c r="AA155" s="9">
        <v>0.91079448492195403</v>
      </c>
      <c r="AB155" s="10">
        <v>0.94518170047438499</v>
      </c>
    </row>
    <row r="156" spans="1:28">
      <c r="A156" s="7" t="s">
        <v>47</v>
      </c>
      <c r="B156" s="8" t="s">
        <v>275</v>
      </c>
      <c r="C156" s="9">
        <v>0.894543749531027</v>
      </c>
      <c r="D156" s="9">
        <v>0.81200040080622804</v>
      </c>
      <c r="E156" s="9">
        <v>0.85472790216991701</v>
      </c>
      <c r="F156" s="9">
        <v>0.70119187911689895</v>
      </c>
      <c r="G156" s="10">
        <v>1</v>
      </c>
      <c r="H156" s="9">
        <v>0.70468501812697804</v>
      </c>
      <c r="I156" s="9">
        <v>0.62667830208011499</v>
      </c>
      <c r="J156" s="9">
        <v>0.28306019888025502</v>
      </c>
      <c r="K156" s="9">
        <v>9.3540134795961905E-2</v>
      </c>
      <c r="L156" s="9">
        <v>0.109715204126454</v>
      </c>
      <c r="M156" s="10">
        <v>0.100054084995954</v>
      </c>
      <c r="N156" s="9">
        <v>0.58245955728745502</v>
      </c>
      <c r="O156" s="10">
        <v>0.31243645423673999</v>
      </c>
      <c r="P156" s="9">
        <v>0.56099059008156804</v>
      </c>
      <c r="Q156" s="10">
        <v>0.31318152671698501</v>
      </c>
      <c r="R156" s="9">
        <v>0.112098076194595</v>
      </c>
      <c r="S156" s="9">
        <v>8.1856461699669203E-2</v>
      </c>
      <c r="T156" s="10">
        <v>0.34052388710195097</v>
      </c>
      <c r="U156" s="11">
        <v>0.146110594379116</v>
      </c>
      <c r="V156" s="9">
        <v>3.9270258495134297E-2</v>
      </c>
      <c r="W156" s="9">
        <v>5.9408591569471501E-2</v>
      </c>
      <c r="X156" s="9">
        <v>2.7924935575087E-2</v>
      </c>
      <c r="Y156" s="9">
        <v>0</v>
      </c>
      <c r="Z156" s="9">
        <v>8.2968063733504196E-2</v>
      </c>
      <c r="AA156" s="9">
        <v>2.4106217788226102E-2</v>
      </c>
      <c r="AB156" s="10">
        <v>2.8487109704156001E-2</v>
      </c>
    </row>
    <row r="157" spans="1:28">
      <c r="A157" s="7" t="s">
        <v>48</v>
      </c>
      <c r="B157" s="8" t="s">
        <v>275</v>
      </c>
      <c r="C157" s="9">
        <v>0.85944046299857502</v>
      </c>
      <c r="D157" s="9">
        <v>0.78571310929441196</v>
      </c>
      <c r="E157" s="9">
        <v>0.72112919071919401</v>
      </c>
      <c r="F157" s="9">
        <v>0.54767422072696004</v>
      </c>
      <c r="G157" s="10">
        <v>1</v>
      </c>
      <c r="H157" s="9">
        <v>0.60116175828058704</v>
      </c>
      <c r="I157" s="9">
        <v>0.59818224907085105</v>
      </c>
      <c r="J157" s="9">
        <v>0.113913655240508</v>
      </c>
      <c r="K157" s="9">
        <v>9.0778853393818401E-2</v>
      </c>
      <c r="L157" s="9">
        <v>0.120907758153129</v>
      </c>
      <c r="M157" s="10">
        <v>0.120344483293663</v>
      </c>
      <c r="N157" s="9">
        <v>0.41845987292093501</v>
      </c>
      <c r="O157" s="10">
        <v>6.8484820252528597E-2</v>
      </c>
      <c r="P157" s="9">
        <v>0.50471760247924402</v>
      </c>
      <c r="Q157" s="10">
        <v>0.10254384782755301</v>
      </c>
      <c r="R157" s="9">
        <v>1.04112625889086E-2</v>
      </c>
      <c r="S157" s="9">
        <v>5.92727230761802E-2</v>
      </c>
      <c r="T157" s="10">
        <v>0.11745043641687999</v>
      </c>
      <c r="U157" s="11">
        <v>9.9527061161699903E-2</v>
      </c>
      <c r="V157" s="9">
        <v>5.1681281615599699E-2</v>
      </c>
      <c r="W157" s="9">
        <v>0.14217664473703701</v>
      </c>
      <c r="X157" s="9">
        <v>2.4619051967654799E-2</v>
      </c>
      <c r="Y157" s="9">
        <v>0</v>
      </c>
      <c r="Z157" s="9">
        <v>0.13051071253461899</v>
      </c>
      <c r="AA157" s="9">
        <v>4.1264306225763603E-2</v>
      </c>
      <c r="AB157" s="10">
        <v>6.8043080718762805E-2</v>
      </c>
    </row>
    <row r="158" spans="1:28">
      <c r="A158" s="7" t="s">
        <v>265</v>
      </c>
      <c r="B158" s="8" t="s">
        <v>275</v>
      </c>
      <c r="C158" s="9">
        <v>0.89120790714663101</v>
      </c>
      <c r="D158" s="9">
        <v>0.84014732638905099</v>
      </c>
      <c r="E158" s="9">
        <v>0.71199694942821901</v>
      </c>
      <c r="F158" s="9">
        <v>0.44502083556551703</v>
      </c>
      <c r="G158" s="10">
        <v>1</v>
      </c>
      <c r="H158" s="9">
        <v>0.54191741010038497</v>
      </c>
      <c r="I158" s="9">
        <v>0.55373539042864905</v>
      </c>
      <c r="J158" s="9">
        <v>0.36449096892075</v>
      </c>
      <c r="K158" s="9">
        <v>0.133404864455268</v>
      </c>
      <c r="L158" s="9">
        <v>0.15368807317762501</v>
      </c>
      <c r="M158" s="10">
        <v>0.14887274261936601</v>
      </c>
      <c r="N158" s="9">
        <v>0.40141284228222401</v>
      </c>
      <c r="O158" s="10">
        <v>0.12218355505060501</v>
      </c>
      <c r="P158" s="9">
        <v>0.33634074427572502</v>
      </c>
      <c r="Q158" s="10">
        <v>0.14887746220525999</v>
      </c>
      <c r="R158" s="9">
        <v>2.5432768455916601E-2</v>
      </c>
      <c r="S158" s="9">
        <v>5.3707958187230398E-2</v>
      </c>
      <c r="T158" s="10">
        <v>0.115222624547376</v>
      </c>
      <c r="U158" s="11">
        <v>5.3869184962930299E-2</v>
      </c>
      <c r="V158" s="9">
        <v>6.1005353947348101E-2</v>
      </c>
      <c r="W158" s="9">
        <v>0.13203124026951199</v>
      </c>
      <c r="X158" s="9">
        <v>2.9570819505772099E-2</v>
      </c>
      <c r="Y158" s="9">
        <v>0</v>
      </c>
      <c r="Z158" s="9">
        <v>9.6024015732718904E-2</v>
      </c>
      <c r="AA158" s="9">
        <v>4.0110775957557597E-2</v>
      </c>
      <c r="AB158" s="10">
        <v>6.0443258415971202E-2</v>
      </c>
    </row>
    <row r="159" spans="1:28">
      <c r="A159" s="7" t="s">
        <v>266</v>
      </c>
      <c r="B159" s="8" t="s">
        <v>275</v>
      </c>
      <c r="C159" s="9">
        <v>0.87542574158408804</v>
      </c>
      <c r="D159" s="9">
        <v>0.80171381799150299</v>
      </c>
      <c r="E159" s="9">
        <v>0.69635643689933802</v>
      </c>
      <c r="F159" s="9">
        <v>0.37355362286036198</v>
      </c>
      <c r="G159" s="10">
        <v>1</v>
      </c>
      <c r="H159" s="9">
        <v>0.60184120079411896</v>
      </c>
      <c r="I159" s="9">
        <v>0.63855650077853399</v>
      </c>
      <c r="J159" s="9">
        <v>0.35483034722838802</v>
      </c>
      <c r="K159" s="9">
        <v>0.12984993794181901</v>
      </c>
      <c r="L159" s="9">
        <v>0.37201922834127099</v>
      </c>
      <c r="M159" s="10">
        <v>0.15808438852109899</v>
      </c>
      <c r="N159" s="9">
        <v>0.40439867490551501</v>
      </c>
      <c r="O159" s="10">
        <v>6.0679348804488102E-2</v>
      </c>
      <c r="P159" s="9">
        <v>0.48347004671196098</v>
      </c>
      <c r="Q159" s="10">
        <v>6.1051148478451597E-2</v>
      </c>
      <c r="R159" s="9">
        <v>0</v>
      </c>
      <c r="S159" s="9">
        <v>0.11170948654070401</v>
      </c>
      <c r="T159" s="10">
        <v>0.28161612209665499</v>
      </c>
      <c r="U159" s="11">
        <v>0.29754445459180501</v>
      </c>
      <c r="V159" s="9">
        <v>0.271582505638372</v>
      </c>
      <c r="W159" s="9">
        <v>0.55767424518017705</v>
      </c>
      <c r="X159" s="9">
        <v>0.284877287383349</v>
      </c>
      <c r="Y159" s="9">
        <v>0.28745131199287999</v>
      </c>
      <c r="Z159" s="9">
        <v>0.54628698961002997</v>
      </c>
      <c r="AA159" s="9">
        <v>0.29965308923483402</v>
      </c>
      <c r="AB159" s="10">
        <v>0.31512938205846902</v>
      </c>
    </row>
    <row r="160" spans="1:28">
      <c r="A160" s="7" t="s">
        <v>49</v>
      </c>
      <c r="B160" s="8" t="s">
        <v>275</v>
      </c>
      <c r="C160" s="9">
        <v>0.89794999316068302</v>
      </c>
      <c r="D160" s="9">
        <v>0.83809992948022405</v>
      </c>
      <c r="E160" s="9">
        <v>0.82477580584485499</v>
      </c>
      <c r="F160" s="9">
        <v>0.69780690279695801</v>
      </c>
      <c r="G160" s="10">
        <v>1</v>
      </c>
      <c r="H160" s="9">
        <v>0.78082956268461901</v>
      </c>
      <c r="I160" s="9">
        <v>0.80661889192106195</v>
      </c>
      <c r="J160" s="9">
        <v>0.15929346047550699</v>
      </c>
      <c r="K160" s="9">
        <v>0.16020919274138901</v>
      </c>
      <c r="L160" s="9">
        <v>0.178445394291531</v>
      </c>
      <c r="M160" s="10">
        <v>0.20371353141757501</v>
      </c>
      <c r="N160" s="9">
        <v>0.54069689994179604</v>
      </c>
      <c r="O160" s="10">
        <v>4.9955191877462203E-2</v>
      </c>
      <c r="P160" s="9">
        <v>0.68559941855328899</v>
      </c>
      <c r="Q160" s="10">
        <v>0.112531626700192</v>
      </c>
      <c r="R160" s="9">
        <v>0</v>
      </c>
      <c r="S160" s="9">
        <v>0.34509500611371502</v>
      </c>
      <c r="T160" s="10">
        <v>0.39640988400173899</v>
      </c>
      <c r="U160" s="11">
        <v>0.50807576053661596</v>
      </c>
      <c r="V160" s="9">
        <v>0.37581179122435299</v>
      </c>
      <c r="W160" s="9">
        <v>0.71488112999142595</v>
      </c>
      <c r="X160" s="9">
        <v>0.39394371976248999</v>
      </c>
      <c r="Y160" s="9">
        <v>0.390800753228151</v>
      </c>
      <c r="Z160" s="9">
        <v>0.72315898045920901</v>
      </c>
      <c r="AA160" s="9">
        <v>0.42161923933036499</v>
      </c>
      <c r="AB160" s="10">
        <v>0.46440674966781798</v>
      </c>
    </row>
    <row r="161" spans="1:28">
      <c r="A161" s="7" t="s">
        <v>50</v>
      </c>
      <c r="B161" s="8" t="s">
        <v>275</v>
      </c>
      <c r="C161" s="9">
        <v>0.89681483122092198</v>
      </c>
      <c r="D161" s="9">
        <v>0.83937025116335695</v>
      </c>
      <c r="E161" s="9">
        <v>0.83268346711615604</v>
      </c>
      <c r="F161" s="9">
        <v>0.58441421694197804</v>
      </c>
      <c r="G161" s="10">
        <v>1</v>
      </c>
      <c r="H161" s="9">
        <v>0.79703037390064202</v>
      </c>
      <c r="I161" s="9">
        <v>0.75545078525777398</v>
      </c>
      <c r="J161" s="9">
        <v>0.13660747033821399</v>
      </c>
      <c r="K161" s="9">
        <v>0.16805737114491501</v>
      </c>
      <c r="L161" s="9">
        <v>0.152010615739887</v>
      </c>
      <c r="M161" s="10">
        <v>0.18335791992098799</v>
      </c>
      <c r="N161" s="9">
        <v>0.54402517472830703</v>
      </c>
      <c r="O161" s="10">
        <v>7.8343480710473701E-2</v>
      </c>
      <c r="P161" s="9">
        <v>0.70335977099514602</v>
      </c>
      <c r="Q161" s="10">
        <v>8.6579822800746206E-2</v>
      </c>
      <c r="R161" s="9">
        <v>0</v>
      </c>
      <c r="S161" s="9">
        <v>0.450466102421549</v>
      </c>
      <c r="T161" s="10">
        <v>0.43589246082160199</v>
      </c>
      <c r="U161" s="11">
        <v>0.60458114369644</v>
      </c>
      <c r="V161" s="9">
        <v>0.50108997191835702</v>
      </c>
      <c r="W161" s="9">
        <v>0.89958865471048199</v>
      </c>
      <c r="X161" s="9">
        <v>0.55915182454579404</v>
      </c>
      <c r="Y161" s="9">
        <v>0.59336949780044301</v>
      </c>
      <c r="Z161" s="9">
        <v>0.92058794890352502</v>
      </c>
      <c r="AA161" s="9">
        <v>0.59621240631602002</v>
      </c>
      <c r="AB161" s="10">
        <v>0.63441045757914205</v>
      </c>
    </row>
    <row r="162" spans="1:28">
      <c r="A162" s="7" t="s">
        <v>51</v>
      </c>
      <c r="B162" s="8" t="s">
        <v>275</v>
      </c>
      <c r="C162" s="9">
        <v>0.86074061921239697</v>
      </c>
      <c r="D162" s="9">
        <v>0.81548557813871003</v>
      </c>
      <c r="E162" s="9">
        <v>0.79097903232226696</v>
      </c>
      <c r="F162" s="9">
        <v>0.67605258122076906</v>
      </c>
      <c r="G162" s="10">
        <v>1</v>
      </c>
      <c r="H162" s="9">
        <v>0.76619447520956396</v>
      </c>
      <c r="I162" s="9">
        <v>0.807294601754866</v>
      </c>
      <c r="J162" s="9">
        <v>0.29689307923314701</v>
      </c>
      <c r="K162" s="9">
        <v>0.32101315754804999</v>
      </c>
      <c r="L162" s="9">
        <v>0.30540152143530103</v>
      </c>
      <c r="M162" s="10">
        <v>0.36055187938497402</v>
      </c>
      <c r="N162" s="9">
        <v>0.46673472417012901</v>
      </c>
      <c r="O162" s="10">
        <v>9.5549240646665395E-2</v>
      </c>
      <c r="P162" s="9">
        <v>0.65357187823448804</v>
      </c>
      <c r="Q162" s="10">
        <v>8.5333541099404303E-2</v>
      </c>
      <c r="R162" s="9">
        <v>0</v>
      </c>
      <c r="S162" s="9">
        <v>0.254862199021887</v>
      </c>
      <c r="T162" s="10">
        <v>0.31748494240334402</v>
      </c>
      <c r="U162" s="11">
        <v>0.56015815893867205</v>
      </c>
      <c r="V162" s="9">
        <v>0.45710234423363599</v>
      </c>
      <c r="W162" s="9">
        <v>0.76719306267368303</v>
      </c>
      <c r="X162" s="9">
        <v>0.49850509878940802</v>
      </c>
      <c r="Y162" s="9">
        <v>0.50946531824196595</v>
      </c>
      <c r="Z162" s="9">
        <v>0.77088538054417</v>
      </c>
      <c r="AA162" s="9">
        <v>0.52051450844191904</v>
      </c>
      <c r="AB162" s="10">
        <v>0.54297841670067404</v>
      </c>
    </row>
    <row r="163" spans="1:28">
      <c r="A163" s="7" t="s">
        <v>52</v>
      </c>
      <c r="B163" s="8" t="s">
        <v>275</v>
      </c>
      <c r="C163" s="9">
        <v>0.83830769941720595</v>
      </c>
      <c r="D163" s="9">
        <v>0.79727757167052704</v>
      </c>
      <c r="E163" s="9">
        <v>0.81914000443148205</v>
      </c>
      <c r="F163" s="9">
        <v>0.67654249432761004</v>
      </c>
      <c r="G163" s="10">
        <v>1</v>
      </c>
      <c r="H163" s="9">
        <v>0.77159741394854098</v>
      </c>
      <c r="I163" s="9">
        <v>0.841313917818448</v>
      </c>
      <c r="J163" s="9">
        <v>0.27638925839029699</v>
      </c>
      <c r="K163" s="9">
        <v>0.30582288906667199</v>
      </c>
      <c r="L163" s="9">
        <v>0.31609465457382502</v>
      </c>
      <c r="M163" s="10">
        <v>0.35004909587255401</v>
      </c>
      <c r="N163" s="9">
        <v>0.43738872546075902</v>
      </c>
      <c r="O163" s="10">
        <v>9.1013324913486501E-2</v>
      </c>
      <c r="P163" s="9">
        <v>0.67503344983315205</v>
      </c>
      <c r="Q163" s="10">
        <v>3.1323958616395003E-2</v>
      </c>
      <c r="R163" s="9">
        <v>0</v>
      </c>
      <c r="S163" s="9">
        <v>0.247210827103714</v>
      </c>
      <c r="T163" s="10">
        <v>0.49458088150556201</v>
      </c>
      <c r="U163" s="11">
        <v>0.61664536457655705</v>
      </c>
      <c r="V163" s="9">
        <v>0.52531528689491003</v>
      </c>
      <c r="W163" s="9">
        <v>0.76576710618817601</v>
      </c>
      <c r="X163" s="9">
        <v>0.57409935945546997</v>
      </c>
      <c r="Y163" s="9">
        <v>0.590243479874347</v>
      </c>
      <c r="Z163" s="9">
        <v>0.76530217503928899</v>
      </c>
      <c r="AA163" s="9">
        <v>0.58409174741994296</v>
      </c>
      <c r="AB163" s="10">
        <v>0.59742322089474198</v>
      </c>
    </row>
    <row r="164" spans="1:28">
      <c r="A164" s="7" t="s">
        <v>53</v>
      </c>
      <c r="B164" s="8" t="s">
        <v>275</v>
      </c>
      <c r="C164" s="9">
        <v>0.86067512685411196</v>
      </c>
      <c r="D164" s="9">
        <v>0.82297132249122396</v>
      </c>
      <c r="E164" s="9">
        <v>0.80097016788615305</v>
      </c>
      <c r="F164" s="9">
        <v>0.52873103492318396</v>
      </c>
      <c r="G164" s="10">
        <v>1</v>
      </c>
      <c r="H164" s="9">
        <v>0.80735105680760799</v>
      </c>
      <c r="I164" s="9">
        <v>0.86809786278355905</v>
      </c>
      <c r="J164" s="9">
        <v>0.29529671080115999</v>
      </c>
      <c r="K164" s="9">
        <v>0.32077581951651701</v>
      </c>
      <c r="L164" s="9">
        <v>0.32547328785437901</v>
      </c>
      <c r="M164" s="10">
        <v>0.36618762348551298</v>
      </c>
      <c r="N164" s="9">
        <v>0.32790402916715899</v>
      </c>
      <c r="O164" s="10">
        <v>2.99588521604492E-2</v>
      </c>
      <c r="P164" s="9">
        <v>0.70122779324609597</v>
      </c>
      <c r="Q164" s="10">
        <v>1.1549721934788299E-2</v>
      </c>
      <c r="R164" s="9">
        <v>0</v>
      </c>
      <c r="S164" s="9">
        <v>0.50282244074122395</v>
      </c>
      <c r="T164" s="10">
        <v>0.53299775406024996</v>
      </c>
      <c r="U164" s="11">
        <v>0.62189419713364802</v>
      </c>
      <c r="V164" s="9">
        <v>0.56465206053598904</v>
      </c>
      <c r="W164" s="9">
        <v>0.91080305331439804</v>
      </c>
      <c r="X164" s="9">
        <v>0.60726397891400996</v>
      </c>
      <c r="Y164" s="9">
        <v>0.83987565753248605</v>
      </c>
      <c r="Z164" s="9">
        <v>0.90653198631440601</v>
      </c>
      <c r="AA164" s="9">
        <v>0.83663029004316902</v>
      </c>
      <c r="AB164" s="10">
        <v>0.86392719157494402</v>
      </c>
    </row>
    <row r="165" spans="1:28">
      <c r="A165" s="7" t="s">
        <v>54</v>
      </c>
      <c r="B165" s="8" t="s">
        <v>275</v>
      </c>
      <c r="C165" s="9">
        <v>0.41407620190313699</v>
      </c>
      <c r="D165" s="9">
        <v>0.39197055302664502</v>
      </c>
      <c r="E165" s="9">
        <v>0.80860346201995403</v>
      </c>
      <c r="F165" s="9">
        <v>0.508407409414669</v>
      </c>
      <c r="G165" s="10">
        <v>0.76650299874609196</v>
      </c>
      <c r="H165" s="9">
        <v>1</v>
      </c>
      <c r="I165" s="9">
        <v>0.97130235495116402</v>
      </c>
      <c r="J165" s="9">
        <v>4.0383868818776002E-2</v>
      </c>
      <c r="K165" s="9">
        <v>5.6642128457799402E-2</v>
      </c>
      <c r="L165" s="9">
        <v>8.6742397225096204E-2</v>
      </c>
      <c r="M165" s="10">
        <v>6.1725258486812901E-2</v>
      </c>
      <c r="N165" s="9">
        <v>0.71867821076903204</v>
      </c>
      <c r="O165" s="10">
        <v>0.115217123200423</v>
      </c>
      <c r="P165" s="9">
        <v>0.85339301720634397</v>
      </c>
      <c r="Q165" s="10">
        <v>0</v>
      </c>
      <c r="R165" s="9">
        <v>0.16631072557082699</v>
      </c>
      <c r="S165" s="9">
        <v>0.51780335392560095</v>
      </c>
      <c r="T165" s="10">
        <v>0.46726010611622198</v>
      </c>
      <c r="U165" s="11">
        <v>0.77425790609876299</v>
      </c>
      <c r="V165" s="9">
        <v>0.60723398346908297</v>
      </c>
      <c r="W165" s="9">
        <v>0.87784569089615805</v>
      </c>
      <c r="X165" s="9">
        <v>0.66411473119771602</v>
      </c>
      <c r="Y165" s="9">
        <v>0.68700917496400205</v>
      </c>
      <c r="Z165" s="9">
        <v>0.92847493263409997</v>
      </c>
      <c r="AA165" s="9">
        <v>0.824006517992115</v>
      </c>
      <c r="AB165" s="10">
        <v>0.85306239402167705</v>
      </c>
    </row>
    <row r="166" spans="1:28">
      <c r="A166" s="7" t="s">
        <v>55</v>
      </c>
      <c r="B166" s="8" t="s">
        <v>275</v>
      </c>
      <c r="C166" s="9">
        <v>0.62003450272618299</v>
      </c>
      <c r="D166" s="9">
        <v>0.39691223507712797</v>
      </c>
      <c r="E166" s="9">
        <v>0.62907223577892402</v>
      </c>
      <c r="F166" s="9">
        <v>0.39594379852851502</v>
      </c>
      <c r="G166" s="10">
        <v>0.43035847644011599</v>
      </c>
      <c r="H166" s="9">
        <v>0.70206311347316497</v>
      </c>
      <c r="I166" s="9">
        <v>0.65183020309211803</v>
      </c>
      <c r="J166" s="9">
        <v>0.31143310800232399</v>
      </c>
      <c r="K166" s="9">
        <v>0.34583363434598302</v>
      </c>
      <c r="L166" s="9">
        <v>0.219618509113396</v>
      </c>
      <c r="M166" s="10">
        <v>0.223699534378134</v>
      </c>
      <c r="N166" s="9">
        <v>0.35376328088623699</v>
      </c>
      <c r="O166" s="10">
        <v>6.2585757390318394E-2</v>
      </c>
      <c r="P166" s="9">
        <v>0.66234227325332995</v>
      </c>
      <c r="Q166" s="10">
        <v>0</v>
      </c>
      <c r="R166" s="9">
        <v>9.7743811324004101E-2</v>
      </c>
      <c r="S166" s="9">
        <v>0.57749846986412001</v>
      </c>
      <c r="T166" s="10">
        <v>0.58797796920808498</v>
      </c>
      <c r="U166" s="11">
        <v>0.70083232210727897</v>
      </c>
      <c r="V166" s="9">
        <v>0.67375034022884195</v>
      </c>
      <c r="W166" s="9">
        <v>0.98984535682378405</v>
      </c>
      <c r="X166" s="9">
        <v>0.86901729320853804</v>
      </c>
      <c r="Y166" s="9">
        <v>0.90307842813794903</v>
      </c>
      <c r="Z166" s="9">
        <v>1</v>
      </c>
      <c r="AA166" s="9">
        <v>0.90446670854613298</v>
      </c>
      <c r="AB166" s="10">
        <v>0.95523437168194403</v>
      </c>
    </row>
    <row r="167" spans="1:28">
      <c r="A167" s="7" t="s">
        <v>56</v>
      </c>
      <c r="B167" s="8" t="s">
        <v>275</v>
      </c>
      <c r="C167" s="9">
        <v>0.675161019169224</v>
      </c>
      <c r="D167" s="9">
        <v>0.61192339529441697</v>
      </c>
      <c r="E167" s="9">
        <v>0.62682254803482396</v>
      </c>
      <c r="F167" s="9">
        <v>0.26289200056589301</v>
      </c>
      <c r="G167" s="10">
        <v>1</v>
      </c>
      <c r="H167" s="9">
        <v>0.70581356776975901</v>
      </c>
      <c r="I167" s="9">
        <v>0.78472173165697201</v>
      </c>
      <c r="J167" s="9">
        <v>0.37015973962580101</v>
      </c>
      <c r="K167" s="9">
        <v>0.12425235739379301</v>
      </c>
      <c r="L167" s="9">
        <v>0.1434109689278</v>
      </c>
      <c r="M167" s="10">
        <v>0.35863096086371898</v>
      </c>
      <c r="N167" s="9">
        <v>0.37606766787608797</v>
      </c>
      <c r="O167" s="10">
        <v>2.1562288222827901E-2</v>
      </c>
      <c r="P167" s="9">
        <v>0.323335947770093</v>
      </c>
      <c r="Q167" s="10">
        <v>0</v>
      </c>
      <c r="R167" s="9">
        <v>4.63747044138604E-2</v>
      </c>
      <c r="S167" s="9">
        <v>0.26370180762178003</v>
      </c>
      <c r="T167" s="10">
        <v>0.25316382705498802</v>
      </c>
      <c r="U167" s="11">
        <v>0.31385845676193902</v>
      </c>
      <c r="V167" s="9">
        <v>0.31417845689031498</v>
      </c>
      <c r="W167" s="9">
        <v>0.749382291295699</v>
      </c>
      <c r="X167" s="9">
        <v>0.34552085157760298</v>
      </c>
      <c r="Y167" s="9">
        <v>0.37384392861030802</v>
      </c>
      <c r="Z167" s="9">
        <v>0.76806969776608203</v>
      </c>
      <c r="AA167" s="9">
        <v>0.37397688043376898</v>
      </c>
      <c r="AB167" s="10">
        <v>0.66953799668964598</v>
      </c>
    </row>
    <row r="168" spans="1:28">
      <c r="A168" s="7" t="s">
        <v>57</v>
      </c>
      <c r="B168" s="8" t="s">
        <v>275</v>
      </c>
      <c r="C168" s="9">
        <v>0.25063902806910199</v>
      </c>
      <c r="D168" s="9">
        <v>0.22582212291392301</v>
      </c>
      <c r="E168" s="9">
        <v>0.436734351631754</v>
      </c>
      <c r="F168" s="9">
        <v>0.33210743807415499</v>
      </c>
      <c r="G168" s="10">
        <v>0.293146305313572</v>
      </c>
      <c r="H168" s="9">
        <v>0.64850555239118801</v>
      </c>
      <c r="I168" s="9">
        <v>0.52808089686468396</v>
      </c>
      <c r="J168" s="9">
        <v>0.171177786466295</v>
      </c>
      <c r="K168" s="9">
        <v>0.164706565904958</v>
      </c>
      <c r="L168" s="9">
        <v>7.0023248174880204E-2</v>
      </c>
      <c r="M168" s="10">
        <v>0.14346819411473899</v>
      </c>
      <c r="N168" s="9">
        <v>0.25713392748295</v>
      </c>
      <c r="O168" s="10">
        <v>2.2955242106874201E-2</v>
      </c>
      <c r="P168" s="9">
        <v>0.52723308625951204</v>
      </c>
      <c r="Q168" s="10">
        <v>0</v>
      </c>
      <c r="R168" s="9">
        <v>5.3780552895385102E-2</v>
      </c>
      <c r="S168" s="9">
        <v>0.500091527330777</v>
      </c>
      <c r="T168" s="10">
        <v>0.42602052291065701</v>
      </c>
      <c r="U168" s="11">
        <v>0.57406494090001203</v>
      </c>
      <c r="V168" s="9">
        <v>0.62748847049383605</v>
      </c>
      <c r="W168" s="9">
        <v>0.98022931096742405</v>
      </c>
      <c r="X168" s="9">
        <v>0.71479539795067704</v>
      </c>
      <c r="Y168" s="9">
        <v>0.87555071721213895</v>
      </c>
      <c r="Z168" s="9">
        <v>1</v>
      </c>
      <c r="AA168" s="9">
        <v>0.89573583587776895</v>
      </c>
      <c r="AB168" s="10">
        <v>0.92607267162925699</v>
      </c>
    </row>
    <row r="169" spans="1:28">
      <c r="A169" s="7" t="s">
        <v>58</v>
      </c>
      <c r="B169" s="8" t="s">
        <v>275</v>
      </c>
      <c r="C169" s="9">
        <v>0.91710055887241804</v>
      </c>
      <c r="D169" s="9">
        <v>0.85363575694261795</v>
      </c>
      <c r="E169" s="9">
        <v>0.83192825709395701</v>
      </c>
      <c r="F169" s="9">
        <v>0.68830339167529297</v>
      </c>
      <c r="G169" s="10">
        <v>1</v>
      </c>
      <c r="H169" s="9">
        <v>0.72452339898761797</v>
      </c>
      <c r="I169" s="9">
        <v>0.67409045916865495</v>
      </c>
      <c r="J169" s="9">
        <v>0.38558204672943103</v>
      </c>
      <c r="K169" s="9">
        <v>0.18342779777026799</v>
      </c>
      <c r="L169" s="9">
        <v>0.387139938472992</v>
      </c>
      <c r="M169" s="10">
        <v>0.19075969767466799</v>
      </c>
      <c r="N169" s="9">
        <v>0.65272446603543799</v>
      </c>
      <c r="O169" s="10">
        <v>0.36273147236824799</v>
      </c>
      <c r="P169" s="9">
        <v>0.58367772470854895</v>
      </c>
      <c r="Q169" s="10">
        <v>0.38866480318778401</v>
      </c>
      <c r="R169" s="9">
        <v>0.21086680425617099</v>
      </c>
      <c r="S169" s="9">
        <v>0.129940357897362</v>
      </c>
      <c r="T169" s="10">
        <v>0.31766333507747302</v>
      </c>
      <c r="U169" s="11">
        <v>0.20379018777553501</v>
      </c>
      <c r="V169" s="9">
        <v>7.8469338713685E-2</v>
      </c>
      <c r="W169" s="9">
        <v>8.9819457221703702E-2</v>
      </c>
      <c r="X169" s="9">
        <v>5.3711942068872802E-2</v>
      </c>
      <c r="Y169" s="9">
        <v>0</v>
      </c>
      <c r="Z169" s="9">
        <v>9.7623254222439296E-2</v>
      </c>
      <c r="AA169" s="9">
        <v>3.0040854463107499E-2</v>
      </c>
      <c r="AB169" s="10">
        <v>4.0067184159527897E-2</v>
      </c>
    </row>
    <row r="170" spans="1:28">
      <c r="A170" s="7" t="s">
        <v>59</v>
      </c>
      <c r="B170" s="8" t="s">
        <v>275</v>
      </c>
      <c r="C170" s="9">
        <v>0.78932285776467803</v>
      </c>
      <c r="D170" s="9">
        <v>0.73339521058221402</v>
      </c>
      <c r="E170" s="9">
        <v>0.67384989919639204</v>
      </c>
      <c r="F170" s="9">
        <v>0.37898542202468999</v>
      </c>
      <c r="G170" s="10">
        <v>1</v>
      </c>
      <c r="H170" s="9">
        <v>0.68245467851198705</v>
      </c>
      <c r="I170" s="9">
        <v>0.73893340386241102</v>
      </c>
      <c r="J170" s="9">
        <v>0.41328448826636999</v>
      </c>
      <c r="K170" s="9">
        <v>0.220726852456988</v>
      </c>
      <c r="L170" s="9">
        <v>0.24013872949819001</v>
      </c>
      <c r="M170" s="10">
        <v>0.25139025436660201</v>
      </c>
      <c r="N170" s="9">
        <v>0.36057326168674197</v>
      </c>
      <c r="O170" s="10">
        <v>2.7345353195340202E-2</v>
      </c>
      <c r="P170" s="9">
        <v>0.50504278453423102</v>
      </c>
      <c r="Q170" s="10">
        <v>0</v>
      </c>
      <c r="R170" s="9">
        <v>3.6648492783295401E-4</v>
      </c>
      <c r="S170" s="9">
        <v>0.18881215257981099</v>
      </c>
      <c r="T170" s="10">
        <v>0.32882592643875602</v>
      </c>
      <c r="U170" s="11">
        <v>0.227854578489951</v>
      </c>
      <c r="V170" s="9">
        <v>0.35915593640857202</v>
      </c>
      <c r="W170" s="9">
        <v>0.70581990007326501</v>
      </c>
      <c r="X170" s="9">
        <v>0.40044816786142801</v>
      </c>
      <c r="Y170" s="9">
        <v>0.41866931171359401</v>
      </c>
      <c r="Z170" s="9">
        <v>0.70527138017359203</v>
      </c>
      <c r="AA170" s="9">
        <v>0.41598604292946401</v>
      </c>
      <c r="AB170" s="10">
        <v>0.63410269749977499</v>
      </c>
    </row>
    <row r="171" spans="1:28">
      <c r="A171" s="7" t="s">
        <v>218</v>
      </c>
      <c r="B171" s="8" t="s">
        <v>275</v>
      </c>
      <c r="C171" s="9">
        <v>0.76945134319685105</v>
      </c>
      <c r="D171" s="9">
        <v>0.71377313651797503</v>
      </c>
      <c r="E171" s="9">
        <v>0.70364369809070904</v>
      </c>
      <c r="F171" s="9">
        <v>0.42752208339676401</v>
      </c>
      <c r="G171" s="10">
        <v>0.90586015436423395</v>
      </c>
      <c r="H171" s="9">
        <v>0.70611693150621302</v>
      </c>
      <c r="I171" s="9">
        <v>0.78197062980486598</v>
      </c>
      <c r="J171" s="9">
        <v>0.119045174189697</v>
      </c>
      <c r="K171" s="9">
        <v>0.124332558413787</v>
      </c>
      <c r="L171" s="9">
        <v>0.15227971510942001</v>
      </c>
      <c r="M171" s="10">
        <v>0.172872526490784</v>
      </c>
      <c r="N171" s="9">
        <v>0.27649562134535299</v>
      </c>
      <c r="O171" s="10">
        <v>1.39520194357323E-2</v>
      </c>
      <c r="P171" s="9">
        <v>0.52124072342752104</v>
      </c>
      <c r="Q171" s="10">
        <v>0</v>
      </c>
      <c r="R171" s="9">
        <v>3.8851579608840003E-2</v>
      </c>
      <c r="S171" s="9">
        <v>0.51216090862227504</v>
      </c>
      <c r="T171" s="10">
        <v>0.75137360013875298</v>
      </c>
      <c r="U171" s="11">
        <v>0.63401900679781598</v>
      </c>
      <c r="V171" s="9">
        <v>0.74061521815221398</v>
      </c>
      <c r="W171" s="9">
        <v>0.99120687492800097</v>
      </c>
      <c r="X171" s="9">
        <v>0.82723827001287997</v>
      </c>
      <c r="Y171" s="9">
        <v>0.89217874628718796</v>
      </c>
      <c r="Z171" s="9">
        <v>1</v>
      </c>
      <c r="AA171" s="9">
        <v>0.898750305873945</v>
      </c>
      <c r="AB171" s="10">
        <v>0.93622839617425802</v>
      </c>
    </row>
    <row r="172" spans="1:28">
      <c r="A172" s="7" t="s">
        <v>267</v>
      </c>
      <c r="B172" s="8" t="s">
        <v>275</v>
      </c>
      <c r="C172" s="9">
        <v>0.91181824729817995</v>
      </c>
      <c r="D172" s="9">
        <v>0.89595475979624895</v>
      </c>
      <c r="E172" s="9">
        <v>0.97566794808928503</v>
      </c>
      <c r="F172" s="9">
        <v>0.90650088530492501</v>
      </c>
      <c r="G172" s="10">
        <v>1</v>
      </c>
      <c r="H172" s="9">
        <v>0.92043698547340502</v>
      </c>
      <c r="I172" s="9">
        <v>0.97609751438587999</v>
      </c>
      <c r="J172" s="9">
        <v>3.5046139653051797E-2</v>
      </c>
      <c r="K172" s="9">
        <v>0.100929932388494</v>
      </c>
      <c r="L172" s="9">
        <v>0.187515825516577</v>
      </c>
      <c r="M172" s="10">
        <v>0.190764928502795</v>
      </c>
      <c r="N172" s="9">
        <v>0.66632796621564006</v>
      </c>
      <c r="O172" s="10">
        <v>0.18263825922001101</v>
      </c>
      <c r="P172" s="9">
        <v>0.93498698227479005</v>
      </c>
      <c r="Q172" s="10">
        <v>0</v>
      </c>
      <c r="R172" s="9">
        <v>0.13084482450945301</v>
      </c>
      <c r="S172" s="9">
        <v>0.69681544456194</v>
      </c>
      <c r="T172" s="10">
        <v>0.76387604727202896</v>
      </c>
      <c r="U172" s="11">
        <v>0.90015907106596604</v>
      </c>
      <c r="V172" s="9">
        <v>0.70352539927226099</v>
      </c>
      <c r="W172" s="9">
        <v>0.93182496457860498</v>
      </c>
      <c r="X172" s="9">
        <v>0.77222558925288098</v>
      </c>
      <c r="Y172" s="9">
        <v>0.80830181807485801</v>
      </c>
      <c r="Z172" s="9">
        <v>0.93930639157437501</v>
      </c>
      <c r="AA172" s="9">
        <v>0.80655490769788096</v>
      </c>
      <c r="AB172" s="10">
        <v>0.93227114176662695</v>
      </c>
    </row>
    <row r="173" spans="1:28" ht="15" thickBot="1">
      <c r="A173" s="12" t="s">
        <v>268</v>
      </c>
      <c r="B173" s="13" t="s">
        <v>275</v>
      </c>
      <c r="C173" s="14">
        <v>0.89500751618911001</v>
      </c>
      <c r="D173" s="14">
        <v>0.87150050659659195</v>
      </c>
      <c r="E173" s="14">
        <v>0.82959901018239901</v>
      </c>
      <c r="F173" s="14">
        <v>0.57846142908017795</v>
      </c>
      <c r="G173" s="15">
        <v>0.96142411234883896</v>
      </c>
      <c r="H173" s="14">
        <v>0.74765960040494295</v>
      </c>
      <c r="I173" s="14">
        <v>0.87567711538780502</v>
      </c>
      <c r="J173" s="14">
        <v>0.27221028213045401</v>
      </c>
      <c r="K173" s="14">
        <v>0.272120319315935</v>
      </c>
      <c r="L173" s="14">
        <v>0.29965305876657999</v>
      </c>
      <c r="M173" s="15">
        <v>0.340320416040925</v>
      </c>
      <c r="N173" s="14">
        <v>0.35459946142180299</v>
      </c>
      <c r="O173" s="15">
        <v>8.6895004970514195E-2</v>
      </c>
      <c r="P173" s="14">
        <v>0.64613369142458699</v>
      </c>
      <c r="Q173" s="15">
        <v>3.6401598950325798E-2</v>
      </c>
      <c r="R173" s="14">
        <v>0</v>
      </c>
      <c r="S173" s="14">
        <v>0.66645924667095502</v>
      </c>
      <c r="T173" s="15">
        <v>0.86469906881844105</v>
      </c>
      <c r="U173" s="16">
        <v>0.71611000875174602</v>
      </c>
      <c r="V173" s="14">
        <v>0.88270863780058495</v>
      </c>
      <c r="W173" s="14">
        <v>1</v>
      </c>
      <c r="X173" s="14">
        <v>0.912769856273973</v>
      </c>
      <c r="Y173" s="14">
        <v>0.94895624347414398</v>
      </c>
      <c r="Z173" s="14">
        <v>0.99284452918738098</v>
      </c>
      <c r="AA173" s="14">
        <v>0.95083597578755996</v>
      </c>
      <c r="AB173" s="15">
        <v>0.96822581461032797</v>
      </c>
    </row>
    <row r="174" spans="1:28" ht="15" thickTop="1">
      <c r="A174" s="7" t="s">
        <v>199</v>
      </c>
      <c r="B174" s="17" t="s">
        <v>231</v>
      </c>
      <c r="C174" s="9">
        <v>0.30415400795822101</v>
      </c>
      <c r="D174" s="9">
        <v>0.32774483982834102</v>
      </c>
      <c r="E174" s="9">
        <v>0.79735620480427405</v>
      </c>
      <c r="F174" s="9">
        <v>0.72338617649715098</v>
      </c>
      <c r="G174" s="10">
        <v>0.38196137932776703</v>
      </c>
      <c r="H174" s="9">
        <v>0.84536850907857597</v>
      </c>
      <c r="I174" s="9">
        <v>0.84560655644472105</v>
      </c>
      <c r="J174" s="9">
        <v>1.4744495201638501E-2</v>
      </c>
      <c r="K174" s="9">
        <v>0.10447144352143301</v>
      </c>
      <c r="L174" s="9">
        <v>9.0368204239340999E-2</v>
      </c>
      <c r="M174" s="10">
        <v>9.9753755542547895E-2</v>
      </c>
      <c r="N174" s="9">
        <v>0.784262344998363</v>
      </c>
      <c r="O174" s="10">
        <v>0.26874721378848199</v>
      </c>
      <c r="P174" s="9">
        <v>0.905945938425749</v>
      </c>
      <c r="Q174" s="10">
        <v>0</v>
      </c>
      <c r="R174" s="9">
        <v>0.33085401226384997</v>
      </c>
      <c r="S174" s="9">
        <v>0.94115289647038103</v>
      </c>
      <c r="T174" s="10">
        <v>0.96495716946760002</v>
      </c>
      <c r="U174" s="11">
        <v>0.95410648586300395</v>
      </c>
      <c r="V174" s="9">
        <v>0.96570985336052595</v>
      </c>
      <c r="W174" s="9">
        <v>0.96358819889459402</v>
      </c>
      <c r="X174" s="9">
        <v>1</v>
      </c>
      <c r="Y174" s="9">
        <v>0.99425264024427096</v>
      </c>
      <c r="Z174" s="9">
        <v>0.96020863232882203</v>
      </c>
      <c r="AA174" s="9">
        <v>0.95346900954688596</v>
      </c>
      <c r="AB174" s="10">
        <v>0.95552536496389795</v>
      </c>
    </row>
    <row r="175" spans="1:28">
      <c r="A175" s="7" t="s">
        <v>200</v>
      </c>
      <c r="B175" s="8" t="s">
        <v>231</v>
      </c>
      <c r="C175" s="9">
        <v>0.38840199153737898</v>
      </c>
      <c r="D175" s="9">
        <v>0.42028377168329201</v>
      </c>
      <c r="E175" s="9">
        <v>0.68866219599519396</v>
      </c>
      <c r="F175" s="9">
        <v>0.57639442278294095</v>
      </c>
      <c r="G175" s="10">
        <v>0.50301297480981799</v>
      </c>
      <c r="H175" s="9">
        <v>0.52229346462010795</v>
      </c>
      <c r="I175" s="9">
        <v>0.72923096469043402</v>
      </c>
      <c r="J175" s="9">
        <v>0</v>
      </c>
      <c r="K175" s="9">
        <v>8.3761360701402096E-2</v>
      </c>
      <c r="L175" s="9">
        <v>7.9960748410294394E-2</v>
      </c>
      <c r="M175" s="10">
        <v>9.7502372297307405E-2</v>
      </c>
      <c r="N175" s="9">
        <v>0.33444900382590798</v>
      </c>
      <c r="O175" s="10">
        <v>0.228960253347327</v>
      </c>
      <c r="P175" s="9">
        <v>0.62634651609988201</v>
      </c>
      <c r="Q175" s="10">
        <v>0.114875363233751</v>
      </c>
      <c r="R175" s="9">
        <v>0.21358530335754</v>
      </c>
      <c r="S175" s="9">
        <v>0.90995387088161594</v>
      </c>
      <c r="T175" s="10">
        <v>0.93105852911375897</v>
      </c>
      <c r="U175" s="11">
        <v>0.80175294016249499</v>
      </c>
      <c r="V175" s="9">
        <v>0.94552177823035899</v>
      </c>
      <c r="W175" s="9">
        <v>1</v>
      </c>
      <c r="X175" s="9">
        <v>0.99872072622954</v>
      </c>
      <c r="Y175" s="9">
        <v>0.99908224587730399</v>
      </c>
      <c r="Z175" s="9">
        <v>0.98731691675396704</v>
      </c>
      <c r="AA175" s="9">
        <v>0.99511087962515699</v>
      </c>
      <c r="AB175" s="10">
        <v>0.99421446896619003</v>
      </c>
    </row>
    <row r="176" spans="1:28">
      <c r="A176" s="7" t="s">
        <v>269</v>
      </c>
      <c r="B176" s="8" t="s">
        <v>231</v>
      </c>
      <c r="C176" s="9">
        <v>0.202523619011276</v>
      </c>
      <c r="D176" s="9">
        <v>0.22812733553311401</v>
      </c>
      <c r="E176" s="9">
        <v>0.35868620961530501</v>
      </c>
      <c r="F176" s="9">
        <v>0.28935097441117202</v>
      </c>
      <c r="G176" s="10">
        <v>0.156527610432565</v>
      </c>
      <c r="H176" s="9">
        <v>0.25207053380738997</v>
      </c>
      <c r="I176" s="9">
        <v>9.9976016146452101E-2</v>
      </c>
      <c r="J176" s="9">
        <v>3.3671825703050898E-2</v>
      </c>
      <c r="K176" s="9">
        <v>5.7820065185437503E-2</v>
      </c>
      <c r="L176" s="9">
        <v>9.3601315486085399E-2</v>
      </c>
      <c r="M176" s="10">
        <v>0.112145875508755</v>
      </c>
      <c r="N176" s="9">
        <v>0.32474439683869999</v>
      </c>
      <c r="O176" s="10">
        <v>3.6550907265917899E-2</v>
      </c>
      <c r="P176" s="9">
        <v>0.54763448268940496</v>
      </c>
      <c r="Q176" s="10">
        <v>0</v>
      </c>
      <c r="R176" s="9">
        <v>5.6550142540969101E-2</v>
      </c>
      <c r="S176" s="9">
        <v>0.82432484756635505</v>
      </c>
      <c r="T176" s="10">
        <v>0.84303420899450798</v>
      </c>
      <c r="U176" s="11">
        <v>0.76142350923836899</v>
      </c>
      <c r="V176" s="9">
        <v>0.884108547640441</v>
      </c>
      <c r="W176" s="9">
        <v>0.91180350644759001</v>
      </c>
      <c r="X176" s="9">
        <v>0.984799484552071</v>
      </c>
      <c r="Y176" s="9">
        <v>0.98269768830434601</v>
      </c>
      <c r="Z176" s="9">
        <v>0.91602008029989601</v>
      </c>
      <c r="AA176" s="9">
        <v>1</v>
      </c>
      <c r="AB176" s="10">
        <v>0.96737308792805898</v>
      </c>
    </row>
    <row r="177" spans="1:28">
      <c r="A177" s="7" t="s">
        <v>217</v>
      </c>
      <c r="B177" s="8" t="s">
        <v>231</v>
      </c>
      <c r="C177" s="9">
        <v>0.69082210040477199</v>
      </c>
      <c r="D177" s="9">
        <v>0.70613279719557398</v>
      </c>
      <c r="E177" s="9">
        <v>0.90561074377392403</v>
      </c>
      <c r="F177" s="9">
        <v>0.66874996510806495</v>
      </c>
      <c r="G177" s="10">
        <v>1</v>
      </c>
      <c r="H177" s="9">
        <v>0.75306667493368395</v>
      </c>
      <c r="I177" s="9">
        <v>0.97382163226309604</v>
      </c>
      <c r="J177" s="9">
        <v>0.17070343612460601</v>
      </c>
      <c r="K177" s="9">
        <v>0.22500463301555301</v>
      </c>
      <c r="L177" s="9">
        <v>0.29990231851739702</v>
      </c>
      <c r="M177" s="10">
        <v>0.54284562708039197</v>
      </c>
      <c r="N177" s="9">
        <v>0.499957080311905</v>
      </c>
      <c r="O177" s="10">
        <v>0.13952176132497299</v>
      </c>
      <c r="P177" s="9">
        <v>0.76138648564598099</v>
      </c>
      <c r="Q177" s="10">
        <v>0</v>
      </c>
      <c r="R177" s="9">
        <v>0.17377095205975199</v>
      </c>
      <c r="S177" s="9">
        <v>0.98195021355243495</v>
      </c>
      <c r="T177" s="10">
        <v>0.99851581301778902</v>
      </c>
      <c r="U177" s="11">
        <v>0.90405707764304799</v>
      </c>
      <c r="V177" s="9">
        <v>0.98300496497886902</v>
      </c>
      <c r="W177" s="9">
        <v>0.98616911212349101</v>
      </c>
      <c r="X177" s="9">
        <v>0.97947397553031801</v>
      </c>
      <c r="Y177" s="9">
        <v>0.97463419253914896</v>
      </c>
      <c r="Z177" s="9">
        <v>0.96528175382720405</v>
      </c>
      <c r="AA177" s="9">
        <v>0.95107169867927199</v>
      </c>
      <c r="AB177" s="10">
        <v>0.95354158546203804</v>
      </c>
    </row>
    <row r="178" spans="1:28">
      <c r="A178" s="7" t="s">
        <v>201</v>
      </c>
      <c r="B178" s="8" t="s">
        <v>231</v>
      </c>
      <c r="C178" s="9">
        <v>1.12426419957875E-2</v>
      </c>
      <c r="D178" s="9">
        <v>1.84184561316261E-3</v>
      </c>
      <c r="E178" s="9">
        <v>0.78123506107468899</v>
      </c>
      <c r="F178" s="9">
        <v>0.80064782496751097</v>
      </c>
      <c r="G178" s="10">
        <v>7.0298672680791305E-2</v>
      </c>
      <c r="H178" s="9">
        <v>0.91486435540534705</v>
      </c>
      <c r="I178" s="9">
        <v>0.86010795111190796</v>
      </c>
      <c r="J178" s="9">
        <v>0</v>
      </c>
      <c r="K178" s="9">
        <v>7.3669914884808202E-2</v>
      </c>
      <c r="L178" s="9">
        <v>0.168427731792654</v>
      </c>
      <c r="M178" s="10">
        <v>5.6018922655903497E-2</v>
      </c>
      <c r="N178" s="9">
        <v>0.86140563319409502</v>
      </c>
      <c r="O178" s="10">
        <v>0.72188152130491401</v>
      </c>
      <c r="P178" s="9">
        <v>1</v>
      </c>
      <c r="Q178" s="10">
        <v>0.634573048361595</v>
      </c>
      <c r="R178" s="9">
        <v>0.80711978723730704</v>
      </c>
      <c r="S178" s="9">
        <v>0.84048519701102198</v>
      </c>
      <c r="T178" s="10">
        <v>0.84837115093399895</v>
      </c>
      <c r="U178" s="11">
        <v>0.98583527292325601</v>
      </c>
      <c r="V178" s="9">
        <v>0.86797825532717199</v>
      </c>
      <c r="W178" s="9">
        <v>0.80651309270105398</v>
      </c>
      <c r="X178" s="9">
        <v>0.86791463266534497</v>
      </c>
      <c r="Y178" s="9">
        <v>0.84541829078349096</v>
      </c>
      <c r="Z178" s="9">
        <v>0.81241919793156803</v>
      </c>
      <c r="AA178" s="9">
        <v>0.77004109422116795</v>
      </c>
      <c r="AB178" s="10">
        <v>0.79566928728395303</v>
      </c>
    </row>
    <row r="179" spans="1:28">
      <c r="A179" s="7" t="s">
        <v>202</v>
      </c>
      <c r="B179" s="8" t="s">
        <v>231</v>
      </c>
      <c r="C179" s="9">
        <v>2.6958758711197301E-3</v>
      </c>
      <c r="D179" s="9">
        <v>0</v>
      </c>
      <c r="E179" s="9">
        <v>0.453237797753616</v>
      </c>
      <c r="F179" s="9">
        <v>0.44463842333595299</v>
      </c>
      <c r="G179" s="10">
        <v>1.07481606821913E-2</v>
      </c>
      <c r="H179" s="9">
        <v>0.83939933123017996</v>
      </c>
      <c r="I179" s="9">
        <v>0.80247152593434701</v>
      </c>
      <c r="J179" s="9">
        <v>0.14007651026982201</v>
      </c>
      <c r="K179" s="9">
        <v>0.18625830963342599</v>
      </c>
      <c r="L179" s="9">
        <v>0.194365439927041</v>
      </c>
      <c r="M179" s="10">
        <v>0.174729725287881</v>
      </c>
      <c r="N179" s="9">
        <v>0.58496454418584498</v>
      </c>
      <c r="O179" s="10">
        <v>0.186483353604327</v>
      </c>
      <c r="P179" s="9">
        <v>0.86822703172735705</v>
      </c>
      <c r="Q179" s="10">
        <v>5.0144996212883E-2</v>
      </c>
      <c r="R179" s="9">
        <v>0.43457345593190599</v>
      </c>
      <c r="S179" s="9">
        <v>0.95827456459050198</v>
      </c>
      <c r="T179" s="10">
        <v>1</v>
      </c>
      <c r="U179" s="11">
        <v>0.99704105049027403</v>
      </c>
      <c r="V179" s="9">
        <v>0.86352700265719595</v>
      </c>
      <c r="W179" s="9">
        <v>0.77394161317969901</v>
      </c>
      <c r="X179" s="9">
        <v>0.93114278600806</v>
      </c>
      <c r="Y179" s="9">
        <v>0.87828093797662299</v>
      </c>
      <c r="Z179" s="9">
        <v>0.82804159384402298</v>
      </c>
      <c r="AA179" s="9">
        <v>0.796687604368849</v>
      </c>
      <c r="AB179" s="10">
        <v>0.76286690742666396</v>
      </c>
    </row>
    <row r="180" spans="1:28">
      <c r="A180" s="7" t="s">
        <v>203</v>
      </c>
      <c r="B180" s="8" t="s">
        <v>231</v>
      </c>
      <c r="C180" s="9">
        <v>0.114863819279813</v>
      </c>
      <c r="D180" s="9">
        <v>0.115035933585082</v>
      </c>
      <c r="E180" s="9">
        <v>0.285432203094099</v>
      </c>
      <c r="F180" s="9">
        <v>0.30955128683705402</v>
      </c>
      <c r="G180" s="10">
        <v>9.1795034352966307E-2</v>
      </c>
      <c r="H180" s="9">
        <v>0.47615217070313798</v>
      </c>
      <c r="I180" s="9">
        <v>0.41836286836451397</v>
      </c>
      <c r="J180" s="9">
        <v>0.29110090998229399</v>
      </c>
      <c r="K180" s="9">
        <v>0.28348286320997601</v>
      </c>
      <c r="L180" s="9">
        <v>0.27278569944221398</v>
      </c>
      <c r="M180" s="10">
        <v>0.27442744202152303</v>
      </c>
      <c r="N180" s="9">
        <v>0.16976268909404599</v>
      </c>
      <c r="O180" s="10">
        <v>3.8077207120410801E-2</v>
      </c>
      <c r="P180" s="9">
        <v>0.49113148402292001</v>
      </c>
      <c r="Q180" s="10">
        <v>0</v>
      </c>
      <c r="R180" s="9">
        <v>0.135582068053925</v>
      </c>
      <c r="S180" s="9">
        <v>0.85915748039526696</v>
      </c>
      <c r="T180" s="10">
        <v>0.87187103838498503</v>
      </c>
      <c r="U180" s="11">
        <v>0.716363462051815</v>
      </c>
      <c r="V180" s="9">
        <v>0.86247336090603899</v>
      </c>
      <c r="W180" s="9">
        <v>0.97790652266941303</v>
      </c>
      <c r="X180" s="9">
        <v>0.94396024473912499</v>
      </c>
      <c r="Y180" s="9">
        <v>0.95820107182594605</v>
      </c>
      <c r="Z180" s="9">
        <v>1</v>
      </c>
      <c r="AA180" s="9">
        <v>0.90769156956241404</v>
      </c>
      <c r="AB180" s="10">
        <v>0.93067056181222996</v>
      </c>
    </row>
    <row r="181" spans="1:28">
      <c r="A181" s="7" t="s">
        <v>204</v>
      </c>
      <c r="B181" s="8" t="s">
        <v>231</v>
      </c>
      <c r="C181" s="9">
        <v>7.9564816754276499E-2</v>
      </c>
      <c r="D181" s="9">
        <v>8.4335385376695396E-2</v>
      </c>
      <c r="E181" s="9">
        <v>0.45596441610581401</v>
      </c>
      <c r="F181" s="9">
        <v>0.47009783043199899</v>
      </c>
      <c r="G181" s="10">
        <v>7.2419651855432102E-2</v>
      </c>
      <c r="H181" s="9">
        <v>0.646523780438649</v>
      </c>
      <c r="I181" s="9">
        <v>0.68218208467450503</v>
      </c>
      <c r="J181" s="9">
        <v>0.17877860935948001</v>
      </c>
      <c r="K181" s="9">
        <v>0.22768393228946801</v>
      </c>
      <c r="L181" s="9">
        <v>0.222998129905465</v>
      </c>
      <c r="M181" s="10">
        <v>0.22773497169388299</v>
      </c>
      <c r="N181" s="9">
        <v>0.44333952020108203</v>
      </c>
      <c r="O181" s="10">
        <v>8.9361501735801097E-2</v>
      </c>
      <c r="P181" s="9">
        <v>0.792354370375563</v>
      </c>
      <c r="Q181" s="10">
        <v>0</v>
      </c>
      <c r="R181" s="9">
        <v>0.215066149537712</v>
      </c>
      <c r="S181" s="9">
        <v>0.92835773539042199</v>
      </c>
      <c r="T181" s="10">
        <v>0.94900442144828301</v>
      </c>
      <c r="U181" s="11">
        <v>0.93227426113045697</v>
      </c>
      <c r="V181" s="9">
        <v>0.93465667669099595</v>
      </c>
      <c r="W181" s="9">
        <v>0.98576129545725799</v>
      </c>
      <c r="X181" s="9">
        <v>1</v>
      </c>
      <c r="Y181" s="9">
        <v>0.98607867067943999</v>
      </c>
      <c r="Z181" s="9">
        <v>0.99568108279414202</v>
      </c>
      <c r="AA181" s="9">
        <v>0.93369166737635401</v>
      </c>
      <c r="AB181" s="10">
        <v>0.951737464010872</v>
      </c>
    </row>
    <row r="182" spans="1:28">
      <c r="A182" s="7" t="s">
        <v>205</v>
      </c>
      <c r="B182" s="8" t="s">
        <v>231</v>
      </c>
      <c r="C182" s="9">
        <v>6.5449472360016598E-3</v>
      </c>
      <c r="D182" s="9">
        <v>2.3966789218094501E-3</v>
      </c>
      <c r="E182" s="9">
        <v>0.43973466898626201</v>
      </c>
      <c r="F182" s="9">
        <v>0.41352328304240799</v>
      </c>
      <c r="G182" s="10">
        <v>1.32853001178183E-2</v>
      </c>
      <c r="H182" s="9">
        <v>0.58694415497130303</v>
      </c>
      <c r="I182" s="9">
        <v>0.53009825466330396</v>
      </c>
      <c r="J182" s="9">
        <v>7.8814781627750893E-2</v>
      </c>
      <c r="K182" s="9">
        <v>0.136776770826079</v>
      </c>
      <c r="L182" s="9">
        <v>0.13342995695847101</v>
      </c>
      <c r="M182" s="10">
        <v>0.13569611118809299</v>
      </c>
      <c r="N182" s="9">
        <v>0.45705193131657601</v>
      </c>
      <c r="O182" s="10">
        <v>0.14852733557623499</v>
      </c>
      <c r="P182" s="9">
        <v>0.80044232113413905</v>
      </c>
      <c r="Q182" s="10">
        <v>0</v>
      </c>
      <c r="R182" s="9">
        <v>0.222204604857445</v>
      </c>
      <c r="S182" s="9">
        <v>0.94705511378964602</v>
      </c>
      <c r="T182" s="10">
        <v>0.98181423983190297</v>
      </c>
      <c r="U182" s="11">
        <v>0.93717429480342695</v>
      </c>
      <c r="V182" s="9">
        <v>0.91579405088497201</v>
      </c>
      <c r="W182" s="9">
        <v>0.88322131833897</v>
      </c>
      <c r="X182" s="9">
        <v>1</v>
      </c>
      <c r="Y182" s="9">
        <v>0.95195268294497304</v>
      </c>
      <c r="Z182" s="9">
        <v>0.90113535295713798</v>
      </c>
      <c r="AA182" s="9">
        <v>0.89783516244231099</v>
      </c>
      <c r="AB182" s="10">
        <v>0.87777516930990396</v>
      </c>
    </row>
    <row r="183" spans="1:28">
      <c r="A183" s="7" t="s">
        <v>206</v>
      </c>
      <c r="B183" s="8" t="s">
        <v>231</v>
      </c>
      <c r="C183" s="9">
        <v>0.29792360474476298</v>
      </c>
      <c r="D183" s="9">
        <v>0.29309346402084102</v>
      </c>
      <c r="E183" s="9">
        <v>0.34206165922318099</v>
      </c>
      <c r="F183" s="9">
        <v>0.30693463256859599</v>
      </c>
      <c r="G183" s="10">
        <v>0.28447145355617498</v>
      </c>
      <c r="H183" s="9">
        <v>0.445698027168347</v>
      </c>
      <c r="I183" s="9">
        <v>0.45351732731216199</v>
      </c>
      <c r="J183" s="9">
        <v>0.345313971444414</v>
      </c>
      <c r="K183" s="9">
        <v>0.194434685185946</v>
      </c>
      <c r="L183" s="9">
        <v>0.18970929449367399</v>
      </c>
      <c r="M183" s="10">
        <v>0.211507486728538</v>
      </c>
      <c r="N183" s="9">
        <v>0.16958642422280601</v>
      </c>
      <c r="O183" s="10">
        <v>3.3859010312457E-2</v>
      </c>
      <c r="P183" s="9">
        <v>0.49452813485754099</v>
      </c>
      <c r="Q183" s="10">
        <v>0</v>
      </c>
      <c r="R183" s="9">
        <v>0.11290608222132199</v>
      </c>
      <c r="S183" s="9">
        <v>0.82268660933937598</v>
      </c>
      <c r="T183" s="10">
        <v>0.837484053869467</v>
      </c>
      <c r="U183" s="11">
        <v>0.68210229793375998</v>
      </c>
      <c r="V183" s="9">
        <v>0.85403173322129999</v>
      </c>
      <c r="W183" s="9">
        <v>0.99694821630791997</v>
      </c>
      <c r="X183" s="9">
        <v>0.93228902826999305</v>
      </c>
      <c r="Y183" s="9">
        <v>0.96256540233277998</v>
      </c>
      <c r="Z183" s="9">
        <v>1</v>
      </c>
      <c r="AA183" s="9">
        <v>0.91946826804743997</v>
      </c>
      <c r="AB183" s="10">
        <v>0.94199451836648496</v>
      </c>
    </row>
    <row r="184" spans="1:28">
      <c r="A184" s="7" t="s">
        <v>207</v>
      </c>
      <c r="B184" s="8" t="s">
        <v>231</v>
      </c>
      <c r="C184" s="9">
        <v>0.13414080404669601</v>
      </c>
      <c r="D184" s="9">
        <v>0.13369931670440999</v>
      </c>
      <c r="E184" s="9">
        <v>0.70118674456038299</v>
      </c>
      <c r="F184" s="9">
        <v>0.506696251600945</v>
      </c>
      <c r="G184" s="10">
        <v>0.16130293497866399</v>
      </c>
      <c r="H184" s="9">
        <v>0.81010242409585398</v>
      </c>
      <c r="I184" s="9">
        <v>0.75360270977057198</v>
      </c>
      <c r="J184" s="9">
        <v>0.188596539211349</v>
      </c>
      <c r="K184" s="9">
        <v>0.24465104622374101</v>
      </c>
      <c r="L184" s="9">
        <v>0.221008606580682</v>
      </c>
      <c r="M184" s="10">
        <v>0.23233113846746001</v>
      </c>
      <c r="N184" s="9">
        <v>0.49576868932974999</v>
      </c>
      <c r="O184" s="10">
        <v>0.123069141795664</v>
      </c>
      <c r="P184" s="9">
        <v>0.83720087934432996</v>
      </c>
      <c r="Q184" s="10">
        <v>0</v>
      </c>
      <c r="R184" s="9">
        <v>0.23901830521408901</v>
      </c>
      <c r="S184" s="9">
        <v>0.93546182051681803</v>
      </c>
      <c r="T184" s="10">
        <v>0.95220133833894305</v>
      </c>
      <c r="U184" s="11">
        <v>0.93785593671600698</v>
      </c>
      <c r="V184" s="9">
        <v>0.93556076294053703</v>
      </c>
      <c r="W184" s="9">
        <v>0.99463131052070097</v>
      </c>
      <c r="X184" s="9">
        <v>1</v>
      </c>
      <c r="Y184" s="9">
        <v>0.98896960875194195</v>
      </c>
      <c r="Z184" s="9">
        <v>0.98924488259546095</v>
      </c>
      <c r="AA184" s="9">
        <v>0.94533147416084395</v>
      </c>
      <c r="AB184" s="10">
        <v>0.955437188369201</v>
      </c>
    </row>
    <row r="185" spans="1:28">
      <c r="A185" s="7" t="s">
        <v>208</v>
      </c>
      <c r="B185" s="8" t="s">
        <v>231</v>
      </c>
      <c r="C185" s="9">
        <v>0.27690735526502003</v>
      </c>
      <c r="D185" s="9">
        <v>0.214914088264618</v>
      </c>
      <c r="E185" s="9">
        <v>0.431693568145462</v>
      </c>
      <c r="F185" s="9">
        <v>0.405111077031233</v>
      </c>
      <c r="G185" s="10">
        <v>0.38914313996670802</v>
      </c>
      <c r="H185" s="9">
        <v>0.63159431382013198</v>
      </c>
      <c r="I185" s="9">
        <v>0.58177489896144496</v>
      </c>
      <c r="J185" s="9">
        <v>0.195206083091854</v>
      </c>
      <c r="K185" s="9">
        <v>0.189541846235146</v>
      </c>
      <c r="L185" s="9">
        <v>2.36340902253987E-2</v>
      </c>
      <c r="M185" s="10">
        <v>0.22155518849688799</v>
      </c>
      <c r="N185" s="9">
        <v>0.40775903307615502</v>
      </c>
      <c r="O185" s="10">
        <v>0.32557807857836202</v>
      </c>
      <c r="P185" s="9">
        <v>0.66792470528715497</v>
      </c>
      <c r="Q185" s="10">
        <v>0</v>
      </c>
      <c r="R185" s="9">
        <v>0.365473510499916</v>
      </c>
      <c r="S185" s="9">
        <v>1</v>
      </c>
      <c r="T185" s="10">
        <v>0.986211386705653</v>
      </c>
      <c r="U185" s="11">
        <v>0.71243785007572402</v>
      </c>
      <c r="V185" s="9">
        <v>0.98277035492911802</v>
      </c>
      <c r="W185" s="9">
        <v>0.92833521596981905</v>
      </c>
      <c r="X185" s="9">
        <v>0.977384254856838</v>
      </c>
      <c r="Y185" s="9">
        <v>0.89780022040951502</v>
      </c>
      <c r="Z185" s="9">
        <v>0.88330584974521797</v>
      </c>
      <c r="AA185" s="9">
        <v>0.86627043966617601</v>
      </c>
      <c r="AB185" s="10">
        <v>0.82650441682959397</v>
      </c>
    </row>
    <row r="186" spans="1:28">
      <c r="A186" s="7" t="s">
        <v>209</v>
      </c>
      <c r="B186" s="8" t="s">
        <v>231</v>
      </c>
      <c r="C186" s="9">
        <v>0.114470612709641</v>
      </c>
      <c r="D186" s="9">
        <v>7.0594765868525602E-2</v>
      </c>
      <c r="E186" s="9">
        <v>0.57276553764128801</v>
      </c>
      <c r="F186" s="9">
        <v>0.42451976779386102</v>
      </c>
      <c r="G186" s="10">
        <v>0.10168500157013199</v>
      </c>
      <c r="H186" s="9">
        <v>0.71056360247512895</v>
      </c>
      <c r="I186" s="9">
        <v>0.57496517367839395</v>
      </c>
      <c r="J186" s="9">
        <v>0.14359794374114199</v>
      </c>
      <c r="K186" s="9">
        <v>0.12648516284223699</v>
      </c>
      <c r="L186" s="9">
        <v>0</v>
      </c>
      <c r="M186" s="10">
        <v>0.11609612032781499</v>
      </c>
      <c r="N186" s="9">
        <v>0.72217434523360602</v>
      </c>
      <c r="O186" s="10">
        <v>0.36571502293063002</v>
      </c>
      <c r="P186" s="9">
        <v>0.83655545196919401</v>
      </c>
      <c r="Q186" s="10">
        <v>2.02635639787682E-2</v>
      </c>
      <c r="R186" s="9">
        <v>0.40943620205912201</v>
      </c>
      <c r="S186" s="9">
        <v>1</v>
      </c>
      <c r="T186" s="10">
        <v>0.96192065607524502</v>
      </c>
      <c r="U186" s="11">
        <v>0.93884427629808198</v>
      </c>
      <c r="V186" s="9">
        <v>0.97590865502723201</v>
      </c>
      <c r="W186" s="9">
        <v>0.86230573196217297</v>
      </c>
      <c r="X186" s="9">
        <v>0.97049131934397603</v>
      </c>
      <c r="Y186" s="9">
        <v>0.86935241363066196</v>
      </c>
      <c r="Z186" s="9">
        <v>0.80687169159550698</v>
      </c>
      <c r="AA186" s="9">
        <v>0.821181038587801</v>
      </c>
      <c r="AB186" s="10">
        <v>0.75082369279732097</v>
      </c>
    </row>
    <row r="187" spans="1:28">
      <c r="A187" s="7" t="s">
        <v>210</v>
      </c>
      <c r="B187" s="8" t="s">
        <v>231</v>
      </c>
      <c r="C187" s="9">
        <v>0.33896851592558103</v>
      </c>
      <c r="D187" s="9">
        <v>0.27702049604567802</v>
      </c>
      <c r="E187" s="9">
        <v>7.2310406130911997E-2</v>
      </c>
      <c r="F187" s="9">
        <v>0.27716083640050398</v>
      </c>
      <c r="G187" s="10">
        <v>0.43209976906757003</v>
      </c>
      <c r="H187" s="9">
        <v>0.37924745992636499</v>
      </c>
      <c r="I187" s="9">
        <v>0.38248283529768301</v>
      </c>
      <c r="J187" s="9">
        <v>0.30692532593028499</v>
      </c>
      <c r="K187" s="9">
        <v>0.26531732922649098</v>
      </c>
      <c r="L187" s="9">
        <v>0.261443860558004</v>
      </c>
      <c r="M187" s="10">
        <v>0.339116472346076</v>
      </c>
      <c r="N187" s="9">
        <v>0.10474955904668</v>
      </c>
      <c r="O187" s="10">
        <v>7.4960594550824905E-2</v>
      </c>
      <c r="P187" s="9">
        <v>0.356915060116828</v>
      </c>
      <c r="Q187" s="10">
        <v>0</v>
      </c>
      <c r="R187" s="9">
        <v>0.26288471392350599</v>
      </c>
      <c r="S187" s="9">
        <v>0.96339219592479397</v>
      </c>
      <c r="T187" s="10">
        <v>0.92602272497896698</v>
      </c>
      <c r="U187" s="11">
        <v>0.388934967000998</v>
      </c>
      <c r="V187" s="9">
        <v>1</v>
      </c>
      <c r="W187" s="9">
        <v>0.95304999047379002</v>
      </c>
      <c r="X187" s="9">
        <v>0.98963423401506501</v>
      </c>
      <c r="Y187" s="9">
        <v>0.89385179921038105</v>
      </c>
      <c r="Z187" s="9">
        <v>0.85847329085525903</v>
      </c>
      <c r="AA187" s="9">
        <v>0.88312911590768595</v>
      </c>
      <c r="AB187" s="10">
        <v>0.81761617311414203</v>
      </c>
    </row>
    <row r="188" spans="1:28">
      <c r="A188" s="7" t="s">
        <v>211</v>
      </c>
      <c r="B188" s="8" t="s">
        <v>231</v>
      </c>
      <c r="C188" s="9">
        <v>0.114187451707355</v>
      </c>
      <c r="D188" s="9">
        <v>0.117616141456427</v>
      </c>
      <c r="E188" s="9">
        <v>0.63562256874423295</v>
      </c>
      <c r="F188" s="9">
        <v>0.67319181321551802</v>
      </c>
      <c r="G188" s="10">
        <v>0.214837928627227</v>
      </c>
      <c r="H188" s="9">
        <v>0.64013258861625599</v>
      </c>
      <c r="I188" s="9">
        <v>0.87001111762494099</v>
      </c>
      <c r="J188" s="9">
        <v>0</v>
      </c>
      <c r="K188" s="9">
        <v>0.20104230059297901</v>
      </c>
      <c r="L188" s="9">
        <v>0.13345574827017501</v>
      </c>
      <c r="M188" s="10">
        <v>0.225686189995492</v>
      </c>
      <c r="N188" s="9">
        <v>0.82376513302162702</v>
      </c>
      <c r="O188" s="10">
        <v>0.63677140885905903</v>
      </c>
      <c r="P188" s="9">
        <v>0.86851900336893495</v>
      </c>
      <c r="Q188" s="10">
        <v>0.20302398949631101</v>
      </c>
      <c r="R188" s="9">
        <v>0.66804857401154505</v>
      </c>
      <c r="S188" s="9">
        <v>0.97953264501923698</v>
      </c>
      <c r="T188" s="10">
        <v>0.95570332001965197</v>
      </c>
      <c r="U188" s="11">
        <v>0.88493824126964404</v>
      </c>
      <c r="V188" s="9">
        <v>1</v>
      </c>
      <c r="W188" s="9">
        <v>0.91634995007907405</v>
      </c>
      <c r="X188" s="9">
        <v>0.98370789702266703</v>
      </c>
      <c r="Y188" s="9">
        <v>0.92232332980427501</v>
      </c>
      <c r="Z188" s="9">
        <v>0.87846844789163303</v>
      </c>
      <c r="AA188" s="9">
        <v>0.91916235359603504</v>
      </c>
      <c r="AB188" s="10">
        <v>0.87672829598192203</v>
      </c>
    </row>
    <row r="189" spans="1:28" ht="15" thickBot="1">
      <c r="A189" s="12" t="s">
        <v>212</v>
      </c>
      <c r="B189" s="13" t="s">
        <v>231</v>
      </c>
      <c r="C189" s="14">
        <v>0.143115930208811</v>
      </c>
      <c r="D189" s="14">
        <v>0.131672525043071</v>
      </c>
      <c r="E189" s="14">
        <v>0.503214662117071</v>
      </c>
      <c r="F189" s="14">
        <v>0.59832062554042797</v>
      </c>
      <c r="G189" s="15">
        <v>0.15128510715833701</v>
      </c>
      <c r="H189" s="14">
        <v>0.62262904467462898</v>
      </c>
      <c r="I189" s="14">
        <v>0.58475770861361698</v>
      </c>
      <c r="J189" s="14">
        <v>0</v>
      </c>
      <c r="K189" s="14">
        <v>4.6915465187194701E-2</v>
      </c>
      <c r="L189" s="14">
        <v>8.9029467138660098E-2</v>
      </c>
      <c r="M189" s="15">
        <v>0.17920001606334501</v>
      </c>
      <c r="N189" s="14">
        <v>0.77904593430065905</v>
      </c>
      <c r="O189" s="15">
        <v>0.53528334286428203</v>
      </c>
      <c r="P189" s="14">
        <v>0.86332199927692499</v>
      </c>
      <c r="Q189" s="15">
        <v>0.53265459312291696</v>
      </c>
      <c r="R189" s="14">
        <v>0.58138017427378197</v>
      </c>
      <c r="S189" s="14">
        <v>0.98692004300111502</v>
      </c>
      <c r="T189" s="15">
        <v>0.95755303755193799</v>
      </c>
      <c r="U189" s="16">
        <v>0.88685762903307097</v>
      </c>
      <c r="V189" s="14">
        <v>1</v>
      </c>
      <c r="W189" s="14">
        <v>0.89056034456560096</v>
      </c>
      <c r="X189" s="14">
        <v>0.96817870588100396</v>
      </c>
      <c r="Y189" s="14">
        <v>0.90109098709616398</v>
      </c>
      <c r="Z189" s="14">
        <v>0.83964061216556696</v>
      </c>
      <c r="AA189" s="14">
        <v>0.87357468412334305</v>
      </c>
      <c r="AB189" s="15">
        <v>0.82053276983089696</v>
      </c>
    </row>
    <row r="190" spans="1:28" ht="15" thickTop="1">
      <c r="A190" s="18" t="s">
        <v>150</v>
      </c>
      <c r="B190" s="17" t="s">
        <v>151</v>
      </c>
      <c r="C190" s="19">
        <v>0.26565410921247001</v>
      </c>
      <c r="D190" s="19">
        <v>0.26005193488387401</v>
      </c>
      <c r="E190" s="19">
        <v>0.35006806635175602</v>
      </c>
      <c r="F190" s="19">
        <v>0.200007918830024</v>
      </c>
      <c r="G190" s="10">
        <v>0.240372997718932</v>
      </c>
      <c r="H190" s="19">
        <v>0.43432387657766602</v>
      </c>
      <c r="I190" s="19">
        <v>0.410195458241496</v>
      </c>
      <c r="J190" s="19">
        <v>0.19932580691380899</v>
      </c>
      <c r="K190" s="19">
        <v>0.22112883450291401</v>
      </c>
      <c r="L190" s="19">
        <v>0.204966830798407</v>
      </c>
      <c r="M190" s="10">
        <v>0.31709627065922602</v>
      </c>
      <c r="N190" s="19">
        <v>0.18917591305929099</v>
      </c>
      <c r="O190" s="10">
        <v>5.7538220920390799E-2</v>
      </c>
      <c r="P190" s="19">
        <v>0.47740763289064803</v>
      </c>
      <c r="Q190" s="10">
        <v>0</v>
      </c>
      <c r="R190" s="19">
        <v>0.114983973215134</v>
      </c>
      <c r="S190" s="19">
        <v>0.71257589636922702</v>
      </c>
      <c r="T190" s="10">
        <v>0.73489759116879205</v>
      </c>
      <c r="U190" s="20">
        <v>0.67395790130702904</v>
      </c>
      <c r="V190" s="19">
        <v>0.77895537662862402</v>
      </c>
      <c r="W190" s="19">
        <v>0.95635710261683604</v>
      </c>
      <c r="X190" s="19">
        <v>0.91161952502527299</v>
      </c>
      <c r="Y190" s="19">
        <v>0.947865152583516</v>
      </c>
      <c r="Z190" s="19">
        <v>1</v>
      </c>
      <c r="AA190" s="19">
        <v>0.94900932210091005</v>
      </c>
      <c r="AB190" s="20">
        <v>0.98573586402500701</v>
      </c>
    </row>
    <row r="191" spans="1:28">
      <c r="A191" s="7" t="s">
        <v>152</v>
      </c>
      <c r="B191" s="8" t="s">
        <v>151</v>
      </c>
      <c r="C191" s="19">
        <v>0.227040963475517</v>
      </c>
      <c r="D191" s="19">
        <v>0.124339215467132</v>
      </c>
      <c r="E191" s="19">
        <v>0.16603072842845101</v>
      </c>
      <c r="F191" s="19">
        <v>0.12002548876152799</v>
      </c>
      <c r="G191" s="10">
        <v>0.240777767108069</v>
      </c>
      <c r="H191" s="19">
        <v>0.29839365957081099</v>
      </c>
      <c r="I191" s="19">
        <v>0.29898653486552101</v>
      </c>
      <c r="J191" s="19">
        <v>0.12415789480669</v>
      </c>
      <c r="K191" s="19">
        <v>0.13513169428906199</v>
      </c>
      <c r="L191" s="19">
        <v>0.13572153441538601</v>
      </c>
      <c r="M191" s="10">
        <v>0.277270820817627</v>
      </c>
      <c r="N191" s="19">
        <v>0.13891093755310699</v>
      </c>
      <c r="O191" s="10">
        <v>3.95620400438675E-2</v>
      </c>
      <c r="P191" s="19">
        <v>0.34812275301513601</v>
      </c>
      <c r="Q191" s="10">
        <v>0</v>
      </c>
      <c r="R191" s="19">
        <v>8.6918632916179905E-2</v>
      </c>
      <c r="S191" s="19">
        <v>0.76795486517701095</v>
      </c>
      <c r="T191" s="10">
        <v>0.789655624228908</v>
      </c>
      <c r="U191" s="10">
        <v>0.64217668946696305</v>
      </c>
      <c r="V191" s="19">
        <v>0.83099918791826899</v>
      </c>
      <c r="W191" s="19">
        <v>0.95926118079592804</v>
      </c>
      <c r="X191" s="19">
        <v>0.98694832648054998</v>
      </c>
      <c r="Y191" s="19">
        <v>0.99910968093320496</v>
      </c>
      <c r="Z191" s="19">
        <v>0.99113479034402396</v>
      </c>
      <c r="AA191" s="19">
        <v>1</v>
      </c>
      <c r="AB191" s="10">
        <v>0.99644654321005499</v>
      </c>
    </row>
    <row r="192" spans="1:28">
      <c r="A192" s="7" t="s">
        <v>153</v>
      </c>
      <c r="B192" s="8" t="s">
        <v>151</v>
      </c>
      <c r="C192" s="9">
        <v>0.286018035578675</v>
      </c>
      <c r="D192" s="9">
        <v>0.14448416160558</v>
      </c>
      <c r="E192" s="9">
        <v>0.174878828487571</v>
      </c>
      <c r="F192" s="9">
        <v>9.1832769913237203E-2</v>
      </c>
      <c r="G192" s="10">
        <v>0.253461156313744</v>
      </c>
      <c r="H192" s="9">
        <v>0.331219644363409</v>
      </c>
      <c r="I192" s="9">
        <v>0.319290426751979</v>
      </c>
      <c r="J192" s="9">
        <v>0.16147432425503699</v>
      </c>
      <c r="K192" s="9">
        <v>0.17220139421442801</v>
      </c>
      <c r="L192" s="9">
        <v>0.163908059327215</v>
      </c>
      <c r="M192" s="10">
        <v>0.340076674670026</v>
      </c>
      <c r="N192" s="9">
        <v>0.13275961084694499</v>
      </c>
      <c r="O192" s="10">
        <v>3.8726212417026E-2</v>
      </c>
      <c r="P192" s="9">
        <v>0.28176755008450799</v>
      </c>
      <c r="Q192" s="10">
        <v>0</v>
      </c>
      <c r="R192" s="9">
        <v>7.8037868778004199E-2</v>
      </c>
      <c r="S192" s="9">
        <v>0.656313036342835</v>
      </c>
      <c r="T192" s="10">
        <v>0.67753816442620896</v>
      </c>
      <c r="U192" s="11">
        <v>0.571691446868416</v>
      </c>
      <c r="V192" s="9">
        <v>0.73184207291942205</v>
      </c>
      <c r="W192" s="9">
        <v>0.95887351072430904</v>
      </c>
      <c r="X192" s="9">
        <v>0.922212987500454</v>
      </c>
      <c r="Y192" s="9">
        <v>0.95747515038674802</v>
      </c>
      <c r="Z192" s="9">
        <v>0.98212908613680805</v>
      </c>
      <c r="AA192" s="9">
        <v>0.97695450424339603</v>
      </c>
      <c r="AB192" s="10">
        <v>1</v>
      </c>
    </row>
    <row r="193" spans="1:28">
      <c r="A193" s="7" t="s">
        <v>154</v>
      </c>
      <c r="B193" s="8" t="s">
        <v>151</v>
      </c>
      <c r="C193" s="9">
        <v>7.6095001223692796E-2</v>
      </c>
      <c r="D193" s="9">
        <v>8.8986142585090605E-2</v>
      </c>
      <c r="E193" s="9">
        <v>0.15261269639792899</v>
      </c>
      <c r="F193" s="9">
        <v>0.13696091091101001</v>
      </c>
      <c r="G193" s="10">
        <v>4.91192404500203E-2</v>
      </c>
      <c r="H193" s="9">
        <v>0.307998112909249</v>
      </c>
      <c r="I193" s="9">
        <v>0.29731897852089301</v>
      </c>
      <c r="J193" s="9">
        <v>0.127928236363267</v>
      </c>
      <c r="K193" s="9">
        <v>0.14801258633918199</v>
      </c>
      <c r="L193" s="9">
        <v>0.14216532253919301</v>
      </c>
      <c r="M193" s="10">
        <v>0.158854851258493</v>
      </c>
      <c r="N193" s="9">
        <v>0.13804462387317201</v>
      </c>
      <c r="O193" s="10">
        <v>6.2077210353292001E-2</v>
      </c>
      <c r="P193" s="9">
        <v>0.35391649688812399</v>
      </c>
      <c r="Q193" s="10">
        <v>0</v>
      </c>
      <c r="R193" s="9">
        <v>0.116374086860124</v>
      </c>
      <c r="S193" s="9">
        <v>0.78023209927423798</v>
      </c>
      <c r="T193" s="10">
        <v>0.78794417414939799</v>
      </c>
      <c r="U193" s="11">
        <v>0.64989951759493103</v>
      </c>
      <c r="V193" s="9">
        <v>0.837268791882672</v>
      </c>
      <c r="W193" s="9">
        <v>0.95591346113452003</v>
      </c>
      <c r="X193" s="9">
        <v>0.98630707015170405</v>
      </c>
      <c r="Y193" s="9">
        <v>0.98824067968865004</v>
      </c>
      <c r="Z193" s="9">
        <v>0.97835500396757702</v>
      </c>
      <c r="AA193" s="9">
        <v>1</v>
      </c>
      <c r="AB193" s="10">
        <v>0.98958003640731196</v>
      </c>
    </row>
    <row r="194" spans="1:28">
      <c r="A194" s="7" t="s">
        <v>155</v>
      </c>
      <c r="B194" s="8" t="s">
        <v>232</v>
      </c>
      <c r="C194" s="9">
        <v>0.29261500718432898</v>
      </c>
      <c r="D194" s="9">
        <v>0.30177386635898801</v>
      </c>
      <c r="E194" s="9">
        <v>0.343561622380816</v>
      </c>
      <c r="F194" s="9">
        <v>0.164961553966503</v>
      </c>
      <c r="G194" s="10">
        <v>0.24463854958348399</v>
      </c>
      <c r="H194" s="9">
        <v>0.40166289496716101</v>
      </c>
      <c r="I194" s="9">
        <v>0.392072026655233</v>
      </c>
      <c r="J194" s="9">
        <v>0.34885005341235698</v>
      </c>
      <c r="K194" s="9">
        <v>0.36544505487395101</v>
      </c>
      <c r="L194" s="9">
        <v>0.223248854676352</v>
      </c>
      <c r="M194" s="10">
        <v>0.34734003345841602</v>
      </c>
      <c r="N194" s="9">
        <v>0.15613642885818399</v>
      </c>
      <c r="O194" s="10">
        <v>2.2285529354982399E-2</v>
      </c>
      <c r="P194" s="9">
        <v>0.47349184597120503</v>
      </c>
      <c r="Q194" s="10">
        <v>0</v>
      </c>
      <c r="R194" s="9">
        <v>8.2565055922530606E-2</v>
      </c>
      <c r="S194" s="9">
        <v>0.67767227557674603</v>
      </c>
      <c r="T194" s="10">
        <v>0.722693816258279</v>
      </c>
      <c r="U194" s="11">
        <v>0.654040099173399</v>
      </c>
      <c r="V194" s="9">
        <v>0.762034420853411</v>
      </c>
      <c r="W194" s="9">
        <v>0.96923087226975202</v>
      </c>
      <c r="X194" s="9">
        <v>0.84544596343238299</v>
      </c>
      <c r="Y194" s="9">
        <v>0.90862297691892702</v>
      </c>
      <c r="Z194" s="9">
        <v>1</v>
      </c>
      <c r="AA194" s="9">
        <v>0.89612632524750102</v>
      </c>
      <c r="AB194" s="10">
        <v>0.94444573576641699</v>
      </c>
    </row>
    <row r="195" spans="1:28">
      <c r="A195" s="7" t="s">
        <v>156</v>
      </c>
      <c r="B195" s="8" t="s">
        <v>232</v>
      </c>
      <c r="C195" s="9">
        <v>0.32618035941539603</v>
      </c>
      <c r="D195" s="9">
        <v>0.33778351326762801</v>
      </c>
      <c r="E195" s="9">
        <v>0.28282216280320999</v>
      </c>
      <c r="F195" s="9">
        <v>0.12472746511685801</v>
      </c>
      <c r="G195" s="10">
        <v>0.26843415998004699</v>
      </c>
      <c r="H195" s="9">
        <v>0.36759744202897998</v>
      </c>
      <c r="I195" s="9">
        <v>0.37391727936488101</v>
      </c>
      <c r="J195" s="9">
        <v>0.39880765482686598</v>
      </c>
      <c r="K195" s="9">
        <v>0.42713702838171902</v>
      </c>
      <c r="L195" s="9">
        <v>0.37343018547527801</v>
      </c>
      <c r="M195" s="10">
        <v>0.39550227805784399</v>
      </c>
      <c r="N195" s="9">
        <v>0.14263679370856</v>
      </c>
      <c r="O195" s="10">
        <v>6.7836771466036399E-3</v>
      </c>
      <c r="P195" s="9">
        <v>0.42427947357220303</v>
      </c>
      <c r="Q195" s="10">
        <v>0</v>
      </c>
      <c r="R195" s="9">
        <v>6.7407799805729293E-2</v>
      </c>
      <c r="S195" s="9">
        <v>0.69628125323976697</v>
      </c>
      <c r="T195" s="10">
        <v>0.73738532390557299</v>
      </c>
      <c r="U195" s="11">
        <v>0.65726613777176202</v>
      </c>
      <c r="V195" s="9">
        <v>0.78109287805690797</v>
      </c>
      <c r="W195" s="9">
        <v>0.98256201081279804</v>
      </c>
      <c r="X195" s="9">
        <v>0.85387447336699196</v>
      </c>
      <c r="Y195" s="9">
        <v>0.92053046013051798</v>
      </c>
      <c r="Z195" s="9">
        <v>1</v>
      </c>
      <c r="AA195" s="9">
        <v>0.90983280493607799</v>
      </c>
      <c r="AB195" s="10">
        <v>0.95338380364318298</v>
      </c>
    </row>
    <row r="196" spans="1:28">
      <c r="A196" s="7" t="s">
        <v>157</v>
      </c>
      <c r="B196" s="8" t="s">
        <v>232</v>
      </c>
      <c r="C196" s="9">
        <v>0.31039597972727601</v>
      </c>
      <c r="D196" s="9">
        <v>0.31677799487932601</v>
      </c>
      <c r="E196" s="9">
        <v>0.43822290432039002</v>
      </c>
      <c r="F196" s="9">
        <v>0.219223885738491</v>
      </c>
      <c r="G196" s="10">
        <v>0.271421989711913</v>
      </c>
      <c r="H196" s="9">
        <v>0.481182200538253</v>
      </c>
      <c r="I196" s="9">
        <v>0.477741483767254</v>
      </c>
      <c r="J196" s="9">
        <v>0.37462276170433101</v>
      </c>
      <c r="K196" s="9">
        <v>0.40745280389828897</v>
      </c>
      <c r="L196" s="9">
        <v>0.36170974444946002</v>
      </c>
      <c r="M196" s="10">
        <v>0.37848816754188103</v>
      </c>
      <c r="N196" s="9">
        <v>0.32654692702804</v>
      </c>
      <c r="O196" s="10">
        <v>6.5124094210488898E-2</v>
      </c>
      <c r="P196" s="9">
        <v>0.59977780232016698</v>
      </c>
      <c r="Q196" s="10">
        <v>0</v>
      </c>
      <c r="R196" s="9">
        <v>0.12648407438780301</v>
      </c>
      <c r="S196" s="9">
        <v>0.71069605286541104</v>
      </c>
      <c r="T196" s="10">
        <v>0.74568183409186395</v>
      </c>
      <c r="U196" s="11">
        <v>0.71964800118327699</v>
      </c>
      <c r="V196" s="9">
        <v>0.77786121328804403</v>
      </c>
      <c r="W196" s="9">
        <v>0.96732807525242404</v>
      </c>
      <c r="X196" s="9">
        <v>0.85673148482093797</v>
      </c>
      <c r="Y196" s="9">
        <v>0.91358791149007801</v>
      </c>
      <c r="Z196" s="9">
        <v>1</v>
      </c>
      <c r="AA196" s="9">
        <v>0.90211225228353098</v>
      </c>
      <c r="AB196" s="10">
        <v>0.94476881073835695</v>
      </c>
    </row>
    <row r="197" spans="1:28">
      <c r="A197" s="7" t="s">
        <v>158</v>
      </c>
      <c r="B197" s="8" t="s">
        <v>232</v>
      </c>
      <c r="C197" s="9">
        <v>0.26470177047023802</v>
      </c>
      <c r="D197" s="9">
        <v>0.24693073817714101</v>
      </c>
      <c r="E197" s="9">
        <v>0.237032833076157</v>
      </c>
      <c r="F197" s="9">
        <v>0.10632870164553</v>
      </c>
      <c r="G197" s="10">
        <v>0.212493396280721</v>
      </c>
      <c r="H197" s="9">
        <v>0.33074748185157199</v>
      </c>
      <c r="I197" s="9">
        <v>0.30522039759188502</v>
      </c>
      <c r="J197" s="9">
        <v>0.31878452666126</v>
      </c>
      <c r="K197" s="9">
        <v>0.31602540909008697</v>
      </c>
      <c r="L197" s="9">
        <v>0.27779980402188997</v>
      </c>
      <c r="M197" s="10">
        <v>0.28760145393589598</v>
      </c>
      <c r="N197" s="9">
        <v>0.106433387752624</v>
      </c>
      <c r="O197" s="10">
        <v>4.3516511535118499E-2</v>
      </c>
      <c r="P197" s="9">
        <v>0.30739988485541198</v>
      </c>
      <c r="Q197" s="10">
        <v>0</v>
      </c>
      <c r="R197" s="9">
        <v>7.0401302598101304E-2</v>
      </c>
      <c r="S197" s="9">
        <v>0.60083823430260597</v>
      </c>
      <c r="T197" s="10">
        <v>0.671165064033861</v>
      </c>
      <c r="U197" s="11">
        <v>0.54300077647237399</v>
      </c>
      <c r="V197" s="9">
        <v>0.68791543476912398</v>
      </c>
      <c r="W197" s="9">
        <v>0.95797609608725698</v>
      </c>
      <c r="X197" s="9">
        <v>0.79818959549707302</v>
      </c>
      <c r="Y197" s="9">
        <v>0.89619547758202101</v>
      </c>
      <c r="Z197" s="9">
        <v>1</v>
      </c>
      <c r="AA197" s="9">
        <v>0.875166695509495</v>
      </c>
      <c r="AB197" s="10">
        <v>0.92578084054390897</v>
      </c>
    </row>
    <row r="198" spans="1:28">
      <c r="A198" s="7" t="s">
        <v>159</v>
      </c>
      <c r="B198" s="8" t="s">
        <v>232</v>
      </c>
      <c r="C198" s="9">
        <v>0.310596718860078</v>
      </c>
      <c r="D198" s="9">
        <v>0.29788697769226902</v>
      </c>
      <c r="E198" s="9">
        <v>0.13304782447045099</v>
      </c>
      <c r="F198" s="9">
        <v>5.4880633424852401E-2</v>
      </c>
      <c r="G198" s="10">
        <v>0.24104827998988301</v>
      </c>
      <c r="H198" s="9">
        <v>0.27359466543785299</v>
      </c>
      <c r="I198" s="9">
        <v>0.12041306299778</v>
      </c>
      <c r="J198" s="9">
        <v>0.409049310422541</v>
      </c>
      <c r="K198" s="9">
        <v>0.40006306865117702</v>
      </c>
      <c r="L198" s="9">
        <v>0.35702028683581599</v>
      </c>
      <c r="M198" s="10">
        <v>0.38003358611626697</v>
      </c>
      <c r="N198" s="9">
        <v>8.2155326066352605E-2</v>
      </c>
      <c r="O198" s="10">
        <v>0</v>
      </c>
      <c r="P198" s="9">
        <v>0.25375099148260399</v>
      </c>
      <c r="Q198" s="10">
        <v>3.3752218147777299E-5</v>
      </c>
      <c r="R198" s="9">
        <v>3.6484965861199599E-2</v>
      </c>
      <c r="S198" s="9">
        <v>0.58649602936756795</v>
      </c>
      <c r="T198" s="10">
        <v>0.63809186662597195</v>
      </c>
      <c r="U198" s="11">
        <v>0.51847794395281399</v>
      </c>
      <c r="V198" s="9">
        <v>0.684912758680565</v>
      </c>
      <c r="W198" s="9">
        <v>0.98577090248474297</v>
      </c>
      <c r="X198" s="9">
        <v>0.78863112351978903</v>
      </c>
      <c r="Y198" s="9">
        <v>0.89958764933523205</v>
      </c>
      <c r="Z198" s="9">
        <v>1</v>
      </c>
      <c r="AA198" s="9">
        <v>0.88498247716652001</v>
      </c>
      <c r="AB198" s="10">
        <v>0.94383755780005496</v>
      </c>
    </row>
    <row r="199" spans="1:28">
      <c r="A199" s="7" t="s">
        <v>270</v>
      </c>
      <c r="B199" s="8" t="s">
        <v>175</v>
      </c>
      <c r="C199" s="9">
        <v>8.5994461400255906E-2</v>
      </c>
      <c r="D199" s="9">
        <v>0.112326539074468</v>
      </c>
      <c r="E199" s="9">
        <v>0.290060139374133</v>
      </c>
      <c r="F199" s="9">
        <v>0.23752614140095399</v>
      </c>
      <c r="G199" s="10">
        <v>0</v>
      </c>
      <c r="H199" s="9">
        <v>9.8265851456389705E-2</v>
      </c>
      <c r="I199" s="9">
        <v>3.90845962889034E-2</v>
      </c>
      <c r="J199" s="9">
        <v>9.0413212164211804E-2</v>
      </c>
      <c r="K199" s="9">
        <v>0.52168429179046105</v>
      </c>
      <c r="L199" s="9">
        <v>0.51208170397850605</v>
      </c>
      <c r="M199" s="10">
        <v>0.51319484309301</v>
      </c>
      <c r="N199" s="9">
        <v>0.32939553831734097</v>
      </c>
      <c r="O199" s="10">
        <v>0.29918819648919698</v>
      </c>
      <c r="P199" s="9">
        <v>0.42709228309529301</v>
      </c>
      <c r="Q199" s="10">
        <v>6.3730726341473601E-2</v>
      </c>
      <c r="R199" s="9">
        <v>0.27412475113471302</v>
      </c>
      <c r="S199" s="9">
        <v>0.69330352485433999</v>
      </c>
      <c r="T199" s="10">
        <v>0.65585797776475196</v>
      </c>
      <c r="U199" s="11">
        <v>0.73003569407309599</v>
      </c>
      <c r="V199" s="9">
        <v>0.814391490014307</v>
      </c>
      <c r="W199" s="9">
        <v>0.81608614970941795</v>
      </c>
      <c r="X199" s="9">
        <v>0.94961630372692096</v>
      </c>
      <c r="Y199" s="9">
        <v>0.92715767821420203</v>
      </c>
      <c r="Z199" s="9">
        <v>0.85214220909175598</v>
      </c>
      <c r="AA199" s="9">
        <v>1</v>
      </c>
      <c r="AB199" s="10">
        <v>0.95223391981383498</v>
      </c>
    </row>
    <row r="200" spans="1:28">
      <c r="A200" s="7" t="s">
        <v>271</v>
      </c>
      <c r="B200" s="8" t="s">
        <v>175</v>
      </c>
      <c r="C200" s="9">
        <v>0.28508665826119101</v>
      </c>
      <c r="D200" s="9">
        <v>0.140549318084115</v>
      </c>
      <c r="E200" s="9">
        <v>0.13270722283574099</v>
      </c>
      <c r="F200" s="9">
        <v>7.7208739205475704E-2</v>
      </c>
      <c r="G200" s="10">
        <v>0.105626289801674</v>
      </c>
      <c r="H200" s="9">
        <v>0.269447448660182</v>
      </c>
      <c r="I200" s="9">
        <v>0.154772428252752</v>
      </c>
      <c r="J200" s="9">
        <v>0.39752559711957902</v>
      </c>
      <c r="K200" s="9">
        <v>0.49290625190468901</v>
      </c>
      <c r="L200" s="9">
        <v>0.35127701661307897</v>
      </c>
      <c r="M200" s="10">
        <v>0.51923222715293504</v>
      </c>
      <c r="N200" s="9">
        <v>0.11240168866179</v>
      </c>
      <c r="O200" s="10">
        <v>3.2255626467780199E-2</v>
      </c>
      <c r="P200" s="9">
        <v>0.23294117814933199</v>
      </c>
      <c r="Q200" s="10">
        <v>0</v>
      </c>
      <c r="R200" s="9">
        <v>6.0604360883974202E-2</v>
      </c>
      <c r="S200" s="9">
        <v>0.589988321383623</v>
      </c>
      <c r="T200" s="10">
        <v>0.61098212462009804</v>
      </c>
      <c r="U200" s="11">
        <v>0.503728498414305</v>
      </c>
      <c r="V200" s="9">
        <v>0.67996843072576296</v>
      </c>
      <c r="W200" s="9">
        <v>0.95620722139415903</v>
      </c>
      <c r="X200" s="9">
        <v>0.872904795894065</v>
      </c>
      <c r="Y200" s="9">
        <v>0.934678282164918</v>
      </c>
      <c r="Z200" s="9">
        <v>0.97670933130264104</v>
      </c>
      <c r="AA200" s="9">
        <v>0.97231130435546498</v>
      </c>
      <c r="AB200" s="10">
        <v>1</v>
      </c>
    </row>
    <row r="201" spans="1:28">
      <c r="A201" s="7" t="s">
        <v>174</v>
      </c>
      <c r="B201" s="8" t="s">
        <v>175</v>
      </c>
      <c r="C201" s="9">
        <v>0.208263407499725</v>
      </c>
      <c r="D201" s="9">
        <v>0.23335192793281401</v>
      </c>
      <c r="E201" s="9">
        <v>0.462123927830206</v>
      </c>
      <c r="F201" s="9">
        <v>0.32261180111561499</v>
      </c>
      <c r="G201" s="10">
        <v>0</v>
      </c>
      <c r="H201" s="9">
        <v>0.304874555236751</v>
      </c>
      <c r="I201" s="9">
        <v>5.2557615118379301E-2</v>
      </c>
      <c r="J201" s="9">
        <v>8.6995425949945901E-2</v>
      </c>
      <c r="K201" s="9">
        <v>0.53840343823895198</v>
      </c>
      <c r="L201" s="9">
        <v>0.53865217304764101</v>
      </c>
      <c r="M201" s="10">
        <v>0.51483538460709299</v>
      </c>
      <c r="N201" s="9">
        <v>0.39932445876733103</v>
      </c>
      <c r="O201" s="10">
        <v>0.38548455396384501</v>
      </c>
      <c r="P201" s="9">
        <v>0.64379502117587795</v>
      </c>
      <c r="Q201" s="10">
        <v>0.29626050019653999</v>
      </c>
      <c r="R201" s="9">
        <v>0.32701019449274898</v>
      </c>
      <c r="S201" s="9">
        <v>0.69128137464129702</v>
      </c>
      <c r="T201" s="10">
        <v>0.43336225997399302</v>
      </c>
      <c r="U201" s="11">
        <v>0.82619834398868397</v>
      </c>
      <c r="V201" s="9">
        <v>0.83273869886823704</v>
      </c>
      <c r="W201" s="9">
        <v>0.80352476008553597</v>
      </c>
      <c r="X201" s="9">
        <v>0.95539824541478702</v>
      </c>
      <c r="Y201" s="9">
        <v>0.92444823736706105</v>
      </c>
      <c r="Z201" s="9">
        <v>0.835399073465941</v>
      </c>
      <c r="AA201" s="9">
        <v>1</v>
      </c>
      <c r="AB201" s="10">
        <v>0.94133143425624699</v>
      </c>
    </row>
    <row r="202" spans="1:28">
      <c r="A202" s="7" t="s">
        <v>176</v>
      </c>
      <c r="B202" s="8" t="s">
        <v>175</v>
      </c>
      <c r="C202" s="9">
        <v>0.26101405936789002</v>
      </c>
      <c r="D202" s="9">
        <v>0.15502361669756101</v>
      </c>
      <c r="E202" s="9">
        <v>0.116522335437154</v>
      </c>
      <c r="F202" s="9">
        <v>8.1028844333379396E-2</v>
      </c>
      <c r="G202" s="10">
        <v>0.115661428738965</v>
      </c>
      <c r="H202" s="9">
        <v>0.109786713801374</v>
      </c>
      <c r="I202" s="9">
        <v>0.119107566691612</v>
      </c>
      <c r="J202" s="9">
        <v>0.52985914620241403</v>
      </c>
      <c r="K202" s="9">
        <v>0.47500610932784298</v>
      </c>
      <c r="L202" s="9">
        <v>0.45813240731549798</v>
      </c>
      <c r="M202" s="10">
        <v>0.49643359968947698</v>
      </c>
      <c r="N202" s="9">
        <v>7.8665606000623195E-2</v>
      </c>
      <c r="O202" s="10">
        <v>4.5008793828781299E-2</v>
      </c>
      <c r="P202" s="9">
        <v>0.236860300155392</v>
      </c>
      <c r="Q202" s="10">
        <v>0</v>
      </c>
      <c r="R202" s="9">
        <v>6.2574509216325694E-2</v>
      </c>
      <c r="S202" s="9">
        <v>0.46680207173543298</v>
      </c>
      <c r="T202" s="10">
        <v>0.63411349668851003</v>
      </c>
      <c r="U202" s="11">
        <v>0.40560043707902699</v>
      </c>
      <c r="V202" s="9">
        <v>0.72174981128707705</v>
      </c>
      <c r="W202" s="9">
        <v>0.94069821685647403</v>
      </c>
      <c r="X202" s="9">
        <v>0.89971764312129598</v>
      </c>
      <c r="Y202" s="9">
        <v>0.95549315226835996</v>
      </c>
      <c r="Z202" s="9">
        <v>0.96420557244265204</v>
      </c>
      <c r="AA202" s="9">
        <v>0.99704390471724103</v>
      </c>
      <c r="AB202" s="10">
        <v>1</v>
      </c>
    </row>
    <row r="203" spans="1:28">
      <c r="A203" s="7" t="s">
        <v>177</v>
      </c>
      <c r="B203" s="8" t="s">
        <v>175</v>
      </c>
      <c r="C203" s="9">
        <v>0.30959374517248001</v>
      </c>
      <c r="D203" s="9">
        <v>0.229688820815625</v>
      </c>
      <c r="E203" s="9">
        <v>0.42929697534650701</v>
      </c>
      <c r="F203" s="9">
        <v>0.237614059670402</v>
      </c>
      <c r="G203" s="10">
        <v>0.280553199418344</v>
      </c>
      <c r="H203" s="9">
        <v>0.51600191099955695</v>
      </c>
      <c r="I203" s="9">
        <v>0.48916136201824001</v>
      </c>
      <c r="J203" s="9">
        <v>0.348098147033783</v>
      </c>
      <c r="K203" s="9">
        <v>0.38057136562279797</v>
      </c>
      <c r="L203" s="9">
        <v>0.36916384922301898</v>
      </c>
      <c r="M203" s="10">
        <v>0.37907607083745198</v>
      </c>
      <c r="N203" s="9">
        <v>0.34452836268389597</v>
      </c>
      <c r="O203" s="10">
        <v>5.8177868629515198E-2</v>
      </c>
      <c r="P203" s="9">
        <v>0.60126515941064496</v>
      </c>
      <c r="Q203" s="10">
        <v>0</v>
      </c>
      <c r="R203" s="9">
        <v>0.14801112293451801</v>
      </c>
      <c r="S203" s="9">
        <v>0.72251477640026096</v>
      </c>
      <c r="T203" s="10">
        <v>0.74123626107834395</v>
      </c>
      <c r="U203" s="11">
        <v>0.76443594114749303</v>
      </c>
      <c r="V203" s="9">
        <v>0.78970160063338302</v>
      </c>
      <c r="W203" s="9">
        <v>0.95214932579761902</v>
      </c>
      <c r="X203" s="9">
        <v>0.92719479562418305</v>
      </c>
      <c r="Y203" s="9">
        <v>0.95225202102055795</v>
      </c>
      <c r="Z203" s="9">
        <v>0.99748673972312096</v>
      </c>
      <c r="AA203" s="9">
        <v>0.98133260818682699</v>
      </c>
      <c r="AB203" s="10">
        <v>1</v>
      </c>
    </row>
    <row r="204" spans="1:28">
      <c r="A204" s="7" t="s">
        <v>178</v>
      </c>
      <c r="B204" s="8" t="s">
        <v>233</v>
      </c>
      <c r="C204" s="9">
        <v>0.289700254719992</v>
      </c>
      <c r="D204" s="9">
        <v>0.299833400039969</v>
      </c>
      <c r="E204" s="9">
        <v>0.34951492392991101</v>
      </c>
      <c r="F204" s="9">
        <v>0.146331570046147</v>
      </c>
      <c r="G204" s="10">
        <v>0.25069095491000298</v>
      </c>
      <c r="H204" s="9">
        <v>0.37673326963508202</v>
      </c>
      <c r="I204" s="9">
        <v>0.38650909621507201</v>
      </c>
      <c r="J204" s="9">
        <v>0.34490057393650803</v>
      </c>
      <c r="K204" s="9">
        <v>0.367543681755026</v>
      </c>
      <c r="L204" s="9">
        <v>0.20573420432219999</v>
      </c>
      <c r="M204" s="10">
        <v>0.35411198127673599</v>
      </c>
      <c r="N204" s="9">
        <v>0.16330135518707001</v>
      </c>
      <c r="O204" s="10">
        <v>2.2820410353236099E-2</v>
      </c>
      <c r="P204" s="9">
        <v>0.47442241734857798</v>
      </c>
      <c r="Q204" s="10">
        <v>0</v>
      </c>
      <c r="R204" s="9">
        <v>8.2623988868369497E-2</v>
      </c>
      <c r="S204" s="9">
        <v>0.70367599066670905</v>
      </c>
      <c r="T204" s="10">
        <v>0.73965735804230304</v>
      </c>
      <c r="U204" s="11">
        <v>0.659552105459145</v>
      </c>
      <c r="V204" s="9">
        <v>0.78651965136337598</v>
      </c>
      <c r="W204" s="9">
        <v>0.97396441074443496</v>
      </c>
      <c r="X204" s="9">
        <v>0.85567562362242</v>
      </c>
      <c r="Y204" s="9">
        <v>0.914707452281314</v>
      </c>
      <c r="Z204" s="9">
        <v>1</v>
      </c>
      <c r="AA204" s="9">
        <v>0.903731976428096</v>
      </c>
      <c r="AB204" s="10">
        <v>0.94686054432154598</v>
      </c>
    </row>
    <row r="205" spans="1:28">
      <c r="A205" s="7" t="s">
        <v>179</v>
      </c>
      <c r="B205" s="8" t="s">
        <v>233</v>
      </c>
      <c r="C205" s="9">
        <v>0.218428322810932</v>
      </c>
      <c r="D205" s="9">
        <v>0.184799245034801</v>
      </c>
      <c r="E205" s="9">
        <v>0.30789994375379398</v>
      </c>
      <c r="F205" s="9">
        <v>8.4540040125094501E-2</v>
      </c>
      <c r="G205" s="10">
        <v>0.22064035632635601</v>
      </c>
      <c r="H205" s="9">
        <v>0.282188658329524</v>
      </c>
      <c r="I205" s="9">
        <v>0.386181486554316</v>
      </c>
      <c r="J205" s="9">
        <v>0.218834394601298</v>
      </c>
      <c r="K205" s="9">
        <v>0.21004655537076999</v>
      </c>
      <c r="L205" s="9">
        <v>0.195124226875039</v>
      </c>
      <c r="M205" s="10">
        <v>0.21041063705048199</v>
      </c>
      <c r="N205" s="9">
        <v>8.9362359375097705E-2</v>
      </c>
      <c r="O205" s="10">
        <v>2.1833650632183E-2</v>
      </c>
      <c r="P205" s="9">
        <v>0.333330987647665</v>
      </c>
      <c r="Q205" s="10">
        <v>0</v>
      </c>
      <c r="R205" s="9">
        <v>3.37999868543312E-2</v>
      </c>
      <c r="S205" s="9">
        <v>0.59913495899031899</v>
      </c>
      <c r="T205" s="10">
        <v>0.66901092712191201</v>
      </c>
      <c r="U205" s="11">
        <v>0.45376114943934198</v>
      </c>
      <c r="V205" s="9">
        <v>0.69399418532073098</v>
      </c>
      <c r="W205" s="9">
        <v>0.95472528475887997</v>
      </c>
      <c r="X205" s="9">
        <v>0.838493361635682</v>
      </c>
      <c r="Y205" s="9">
        <v>0.90411783412504498</v>
      </c>
      <c r="Z205" s="9">
        <v>1</v>
      </c>
      <c r="AA205" s="9">
        <v>0.88935657252869504</v>
      </c>
      <c r="AB205" s="10">
        <v>0.93795944818349897</v>
      </c>
    </row>
    <row r="206" spans="1:28">
      <c r="A206" s="7" t="s">
        <v>180</v>
      </c>
      <c r="B206" s="8" t="s">
        <v>233</v>
      </c>
      <c r="C206" s="9">
        <v>0.35300219425967799</v>
      </c>
      <c r="D206" s="9">
        <v>0.34965396254727399</v>
      </c>
      <c r="E206" s="9">
        <v>0.411512301379102</v>
      </c>
      <c r="F206" s="9">
        <v>0.18939201491815999</v>
      </c>
      <c r="G206" s="10">
        <v>0.327762642989052</v>
      </c>
      <c r="H206" s="9">
        <v>0.444955437785788</v>
      </c>
      <c r="I206" s="9">
        <v>0.45387534278105801</v>
      </c>
      <c r="J206" s="9">
        <v>0.369433707811962</v>
      </c>
      <c r="K206" s="9">
        <v>0.38202053558728399</v>
      </c>
      <c r="L206" s="9">
        <v>0.23329282192623699</v>
      </c>
      <c r="M206" s="10">
        <v>0.37919737043491403</v>
      </c>
      <c r="N206" s="9">
        <v>0.19775138098307801</v>
      </c>
      <c r="O206" s="10">
        <v>2.5531793971349401E-2</v>
      </c>
      <c r="P206" s="9">
        <v>0.49649960033719598</v>
      </c>
      <c r="Q206" s="10">
        <v>0</v>
      </c>
      <c r="R206" s="9">
        <v>5.7624606515799898E-2</v>
      </c>
      <c r="S206" s="9">
        <v>0.71648140196911703</v>
      </c>
      <c r="T206" s="10">
        <v>0.75715761022642303</v>
      </c>
      <c r="U206" s="11">
        <v>0.65400995289213304</v>
      </c>
      <c r="V206" s="9">
        <v>0.78816670526805999</v>
      </c>
      <c r="W206" s="9">
        <v>0.97112778669941702</v>
      </c>
      <c r="X206" s="9">
        <v>0.86959874836575302</v>
      </c>
      <c r="Y206" s="9">
        <v>0.92125468397419097</v>
      </c>
      <c r="Z206" s="9">
        <v>1</v>
      </c>
      <c r="AA206" s="9">
        <v>0.91454984408164697</v>
      </c>
      <c r="AB206" s="10">
        <v>0.95577399259569695</v>
      </c>
    </row>
    <row r="207" spans="1:28">
      <c r="A207" s="7" t="s">
        <v>272</v>
      </c>
      <c r="B207" s="8" t="s">
        <v>182</v>
      </c>
      <c r="C207" s="9">
        <v>0.52750156217340505</v>
      </c>
      <c r="D207" s="9">
        <v>0.52068923829334401</v>
      </c>
      <c r="E207" s="9">
        <v>0.77022519769575903</v>
      </c>
      <c r="F207" s="9">
        <v>0.32707031996522101</v>
      </c>
      <c r="G207" s="10">
        <v>0.84443039922053797</v>
      </c>
      <c r="H207" s="9">
        <v>0.387509302768418</v>
      </c>
      <c r="I207" s="9">
        <v>0.48430519893094798</v>
      </c>
      <c r="J207" s="9">
        <v>0.59448355559851696</v>
      </c>
      <c r="K207" s="9">
        <v>0.61220681912779595</v>
      </c>
      <c r="L207" s="9">
        <v>0.57832329358775902</v>
      </c>
      <c r="M207" s="10">
        <v>0.58844263149820297</v>
      </c>
      <c r="N207" s="9">
        <v>0.37173759288819302</v>
      </c>
      <c r="O207" s="10">
        <v>0.14861449428842</v>
      </c>
      <c r="P207" s="9">
        <v>0.63061521881370197</v>
      </c>
      <c r="Q207" s="10">
        <v>3.7446174218244199E-2</v>
      </c>
      <c r="R207" s="9">
        <v>0</v>
      </c>
      <c r="S207" s="9">
        <v>0.91449149283257303</v>
      </c>
      <c r="T207" s="10">
        <v>0.93998668897400595</v>
      </c>
      <c r="U207" s="11">
        <v>0.84099568063982499</v>
      </c>
      <c r="V207" s="9">
        <v>0.96462037078038598</v>
      </c>
      <c r="W207" s="9">
        <v>0.98011078301950005</v>
      </c>
      <c r="X207" s="9">
        <v>1</v>
      </c>
      <c r="Y207" s="9">
        <v>0.98533130842472205</v>
      </c>
      <c r="Z207" s="9">
        <v>0.94903851668533701</v>
      </c>
      <c r="AA207" s="9">
        <v>0.91817147622345197</v>
      </c>
      <c r="AB207" s="10">
        <v>0.92668337279953195</v>
      </c>
    </row>
    <row r="208" spans="1:28">
      <c r="A208" s="7" t="s">
        <v>273</v>
      </c>
      <c r="B208" s="8" t="s">
        <v>182</v>
      </c>
      <c r="C208" s="9">
        <v>0.65883728042835599</v>
      </c>
      <c r="D208" s="9">
        <v>0.65760123788658398</v>
      </c>
      <c r="E208" s="9">
        <v>0.82926290904283995</v>
      </c>
      <c r="F208" s="9">
        <v>0.39580106114397301</v>
      </c>
      <c r="G208" s="10">
        <v>0.92262146394872202</v>
      </c>
      <c r="H208" s="9">
        <v>0.481125412630514</v>
      </c>
      <c r="I208" s="9">
        <v>0.63369474297010597</v>
      </c>
      <c r="J208" s="9">
        <v>0.66620264604994395</v>
      </c>
      <c r="K208" s="9">
        <v>0.69770158861298204</v>
      </c>
      <c r="L208" s="9">
        <v>0.51936570891867395</v>
      </c>
      <c r="M208" s="10">
        <v>0.682468874985251</v>
      </c>
      <c r="N208" s="9">
        <v>0.34540022952902999</v>
      </c>
      <c r="O208" s="10">
        <v>0.16350888310666201</v>
      </c>
      <c r="P208" s="9">
        <v>0.47392354231616202</v>
      </c>
      <c r="Q208" s="10">
        <v>6.59946401060095E-2</v>
      </c>
      <c r="R208" s="9">
        <v>0</v>
      </c>
      <c r="S208" s="9">
        <v>0.93550794337911103</v>
      </c>
      <c r="T208" s="10">
        <v>0.95528671777539997</v>
      </c>
      <c r="U208" s="11">
        <v>0.86643532504865295</v>
      </c>
      <c r="V208" s="9">
        <v>0.96719484189106397</v>
      </c>
      <c r="W208" s="9">
        <v>0.99615126491417605</v>
      </c>
      <c r="X208" s="9">
        <v>1</v>
      </c>
      <c r="Y208" s="9">
        <v>0.99755679143453002</v>
      </c>
      <c r="Z208" s="9">
        <v>0.97350664595249803</v>
      </c>
      <c r="AA208" s="9">
        <v>0.94972549375228299</v>
      </c>
      <c r="AB208" s="10">
        <v>0.95505281668540498</v>
      </c>
    </row>
    <row r="209" spans="1:28">
      <c r="A209" s="7" t="s">
        <v>274</v>
      </c>
      <c r="B209" s="8" t="s">
        <v>182</v>
      </c>
      <c r="C209" s="9">
        <v>0.92979865275491602</v>
      </c>
      <c r="D209" s="9">
        <v>0.92169148650937105</v>
      </c>
      <c r="E209" s="9">
        <v>0.92710982094203698</v>
      </c>
      <c r="F209" s="9">
        <v>0.68359412894454397</v>
      </c>
      <c r="G209" s="10">
        <v>1</v>
      </c>
      <c r="H209" s="9">
        <v>0.65919386959275905</v>
      </c>
      <c r="I209" s="9">
        <v>0.939666208509221</v>
      </c>
      <c r="J209" s="9">
        <v>0.45397627587442801</v>
      </c>
      <c r="K209" s="9">
        <v>0.49945472800984497</v>
      </c>
      <c r="L209" s="9">
        <v>0.47055000467402502</v>
      </c>
      <c r="M209" s="10">
        <v>0.58455228324389596</v>
      </c>
      <c r="N209" s="9">
        <v>0.61164904536020503</v>
      </c>
      <c r="O209" s="10">
        <v>0.24756483464906501</v>
      </c>
      <c r="P209" s="9">
        <v>0.89719614855631502</v>
      </c>
      <c r="Q209" s="10">
        <v>0.152528089767102</v>
      </c>
      <c r="R209" s="9">
        <v>0</v>
      </c>
      <c r="S209" s="9">
        <v>0.94793358070003497</v>
      </c>
      <c r="T209" s="10">
        <v>0.95511926688142301</v>
      </c>
      <c r="U209" s="11">
        <v>0.70790189142203996</v>
      </c>
      <c r="V209" s="9">
        <v>0.95979554234838704</v>
      </c>
      <c r="W209" s="9">
        <v>0.95769592633099099</v>
      </c>
      <c r="X209" s="9">
        <v>0.97379723296943899</v>
      </c>
      <c r="Y209" s="9">
        <v>0.96717386638068303</v>
      </c>
      <c r="Z209" s="9">
        <v>0.94037650725489597</v>
      </c>
      <c r="AA209" s="9">
        <v>0.94172910078553695</v>
      </c>
      <c r="AB209" s="10">
        <v>0.93965523133214301</v>
      </c>
    </row>
    <row r="210" spans="1:28">
      <c r="A210" s="7" t="s">
        <v>181</v>
      </c>
      <c r="B210" s="8" t="s">
        <v>182</v>
      </c>
      <c r="C210" s="9">
        <v>0</v>
      </c>
      <c r="D210" s="9">
        <v>4.4720203188251503E-4</v>
      </c>
      <c r="E210" s="9">
        <v>0.28821113097504603</v>
      </c>
      <c r="F210" s="9">
        <v>0.38723220903046401</v>
      </c>
      <c r="G210" s="10">
        <v>2.1905943366082401E-2</v>
      </c>
      <c r="H210" s="9">
        <v>0.420000308655615</v>
      </c>
      <c r="I210" s="9">
        <v>0.22484558935905599</v>
      </c>
      <c r="J210" s="9">
        <v>8.3778731338646301E-2</v>
      </c>
      <c r="K210" s="9">
        <v>0.144844826255875</v>
      </c>
      <c r="L210" s="9">
        <v>0.13952131722452499</v>
      </c>
      <c r="M210" s="10">
        <v>0.158002195093813</v>
      </c>
      <c r="N210" s="9">
        <v>0.569138794328787</v>
      </c>
      <c r="O210" s="10">
        <v>0.20401478532221101</v>
      </c>
      <c r="P210" s="9">
        <v>0.54496733247802598</v>
      </c>
      <c r="Q210" s="10">
        <v>0.109915629233041</v>
      </c>
      <c r="R210" s="9">
        <v>0.37969583865984202</v>
      </c>
      <c r="S210" s="9">
        <v>0.93374503020796695</v>
      </c>
      <c r="T210" s="10">
        <v>0.91526668572144798</v>
      </c>
      <c r="U210" s="11">
        <v>0.81571889669029496</v>
      </c>
      <c r="V210" s="9">
        <v>0.93862505859105705</v>
      </c>
      <c r="W210" s="9">
        <v>0.86281597661714804</v>
      </c>
      <c r="X210" s="9">
        <v>1</v>
      </c>
      <c r="Y210" s="9">
        <v>0.96194177968126604</v>
      </c>
      <c r="Z210" s="9">
        <v>0.86947966743773397</v>
      </c>
      <c r="AA210" s="9">
        <v>0.89149769606778495</v>
      </c>
      <c r="AB210" s="10">
        <v>0.85045410439638702</v>
      </c>
    </row>
    <row r="211" spans="1:28">
      <c r="A211" s="7" t="s">
        <v>183</v>
      </c>
      <c r="B211" s="8" t="s">
        <v>182</v>
      </c>
      <c r="C211" s="9">
        <v>0</v>
      </c>
      <c r="D211" s="9">
        <v>1.00946761323571E-3</v>
      </c>
      <c r="E211" s="9">
        <v>0.104308729418502</v>
      </c>
      <c r="F211" s="9">
        <v>0.25690963324308203</v>
      </c>
      <c r="G211" s="10">
        <v>1.9847174386307702E-3</v>
      </c>
      <c r="H211" s="9">
        <v>0.13819386811738299</v>
      </c>
      <c r="I211" s="9">
        <v>0.105659041867085</v>
      </c>
      <c r="J211" s="9">
        <v>6.3847049345816795E-2</v>
      </c>
      <c r="K211" s="9">
        <v>0.111371645963114</v>
      </c>
      <c r="L211" s="9">
        <v>0.115965073184101</v>
      </c>
      <c r="M211" s="10">
        <v>0.128334407172329</v>
      </c>
      <c r="N211" s="9">
        <v>0.18809364581701801</v>
      </c>
      <c r="O211" s="10">
        <v>0.12084531837441199</v>
      </c>
      <c r="P211" s="9">
        <v>0.39677153436905699</v>
      </c>
      <c r="Q211" s="10">
        <v>7.6897660486973399E-2</v>
      </c>
      <c r="R211" s="9">
        <v>0.26865323777651801</v>
      </c>
      <c r="S211" s="9">
        <v>0.90222357130680797</v>
      </c>
      <c r="T211" s="10">
        <v>0.87686395342354495</v>
      </c>
      <c r="U211" s="11">
        <v>0.67616475669827802</v>
      </c>
      <c r="V211" s="9">
        <v>0.93846398958592403</v>
      </c>
      <c r="W211" s="9">
        <v>0.84776341431850899</v>
      </c>
      <c r="X211" s="9">
        <v>1</v>
      </c>
      <c r="Y211" s="9">
        <v>0.949960086027267</v>
      </c>
      <c r="Z211" s="9">
        <v>0.83486439979219396</v>
      </c>
      <c r="AA211" s="9">
        <v>0.89450057745807199</v>
      </c>
      <c r="AB211" s="10">
        <v>0.834615545147397</v>
      </c>
    </row>
    <row r="212" spans="1:28">
      <c r="A212" s="7" t="s">
        <v>184</v>
      </c>
      <c r="B212" s="8" t="s">
        <v>182</v>
      </c>
      <c r="C212" s="9">
        <v>0</v>
      </c>
      <c r="D212" s="9">
        <v>1.4006874143841799E-4</v>
      </c>
      <c r="E212" s="9">
        <v>0.36499370212445797</v>
      </c>
      <c r="F212" s="9">
        <v>0.401614361745392</v>
      </c>
      <c r="G212" s="10">
        <v>2.6098864317777599E-2</v>
      </c>
      <c r="H212" s="9">
        <v>0.49728801476778201</v>
      </c>
      <c r="I212" s="9">
        <v>0.25552668671858297</v>
      </c>
      <c r="J212" s="9">
        <v>7.6151192231014103E-2</v>
      </c>
      <c r="K212" s="9">
        <v>0.135069068681613</v>
      </c>
      <c r="L212" s="9">
        <v>0.131456468561884</v>
      </c>
      <c r="M212" s="10">
        <v>0.14267707452492501</v>
      </c>
      <c r="N212" s="9">
        <v>0.59197672485437303</v>
      </c>
      <c r="O212" s="10">
        <v>0.215085804703193</v>
      </c>
      <c r="P212" s="9">
        <v>0.65465082607138303</v>
      </c>
      <c r="Q212" s="10">
        <v>0.102570431721862</v>
      </c>
      <c r="R212" s="9">
        <v>0.36998259356651803</v>
      </c>
      <c r="S212" s="9">
        <v>0.930652725943378</v>
      </c>
      <c r="T212" s="10">
        <v>0.92622120690812304</v>
      </c>
      <c r="U212" s="11">
        <v>0.86114365749556598</v>
      </c>
      <c r="V212" s="9">
        <v>0.93374314057257002</v>
      </c>
      <c r="W212" s="9">
        <v>0.85360532651152798</v>
      </c>
      <c r="X212" s="9">
        <v>1</v>
      </c>
      <c r="Y212" s="9">
        <v>0.95849122452265301</v>
      </c>
      <c r="Z212" s="9">
        <v>0.85696725999896906</v>
      </c>
      <c r="AA212" s="9">
        <v>0.880945059256517</v>
      </c>
      <c r="AB212" s="10">
        <v>0.83541189926418502</v>
      </c>
    </row>
    <row r="213" spans="1:28">
      <c r="A213" s="7" t="s">
        <v>185</v>
      </c>
      <c r="B213" s="8" t="s">
        <v>182</v>
      </c>
      <c r="C213" s="9">
        <v>8.0328392717189008E-3</v>
      </c>
      <c r="D213" s="9">
        <v>0</v>
      </c>
      <c r="E213" s="9">
        <v>0.23710565494248301</v>
      </c>
      <c r="F213" s="9">
        <v>0.34465045320867899</v>
      </c>
      <c r="G213" s="10">
        <v>3.19084215243036E-2</v>
      </c>
      <c r="H213" s="9">
        <v>0.41528507926858899</v>
      </c>
      <c r="I213" s="9">
        <v>0.208416895260223</v>
      </c>
      <c r="J213" s="9">
        <v>9.28043916158766E-2</v>
      </c>
      <c r="K213" s="9">
        <v>0.14521574309437099</v>
      </c>
      <c r="L213" s="9">
        <v>0.13379475574520999</v>
      </c>
      <c r="M213" s="10">
        <v>0.23840814178420899</v>
      </c>
      <c r="N213" s="9">
        <v>0.51533559129949402</v>
      </c>
      <c r="O213" s="10">
        <v>0.184517857969483</v>
      </c>
      <c r="P213" s="9">
        <v>0.514499032480497</v>
      </c>
      <c r="Q213" s="10">
        <v>8.6552613525406705E-2</v>
      </c>
      <c r="R213" s="9">
        <v>0.24521184213126901</v>
      </c>
      <c r="S213" s="9">
        <v>0.91468084073460298</v>
      </c>
      <c r="T213" s="10">
        <v>0.923131386792445</v>
      </c>
      <c r="U213" s="11">
        <v>0.80399174214495295</v>
      </c>
      <c r="V213" s="9">
        <v>0.92080662850283801</v>
      </c>
      <c r="W213" s="9">
        <v>0.87971974286179999</v>
      </c>
      <c r="X213" s="9">
        <v>1</v>
      </c>
      <c r="Y213" s="9">
        <v>0.98714505444263301</v>
      </c>
      <c r="Z213" s="9">
        <v>0.88939373271933897</v>
      </c>
      <c r="AA213" s="9">
        <v>0.906350418142432</v>
      </c>
      <c r="AB213" s="10">
        <v>0.871707805016115</v>
      </c>
    </row>
    <row r="214" spans="1:28">
      <c r="A214" s="7" t="s">
        <v>186</v>
      </c>
      <c r="B214" s="8" t="s">
        <v>182</v>
      </c>
      <c r="C214" s="9">
        <v>0</v>
      </c>
      <c r="D214" s="9">
        <v>4.9665876942507903E-3</v>
      </c>
      <c r="E214" s="9">
        <v>0.25479420719085899</v>
      </c>
      <c r="F214" s="9">
        <v>0.37622088615793398</v>
      </c>
      <c r="G214" s="10">
        <v>1.5066117046696199E-2</v>
      </c>
      <c r="H214" s="9">
        <v>0.39613856253201102</v>
      </c>
      <c r="I214" s="9">
        <v>0.22023472959797799</v>
      </c>
      <c r="J214" s="9">
        <v>9.4525981503725404E-2</v>
      </c>
      <c r="K214" s="9">
        <v>0.16075660606397699</v>
      </c>
      <c r="L214" s="9">
        <v>0.150157501461778</v>
      </c>
      <c r="M214" s="10">
        <v>0.27613725440325199</v>
      </c>
      <c r="N214" s="9">
        <v>0.55292993247931299</v>
      </c>
      <c r="O214" s="10">
        <v>0.211114100979723</v>
      </c>
      <c r="P214" s="9">
        <v>0.53107136846775105</v>
      </c>
      <c r="Q214" s="10">
        <v>0.116625094172223</v>
      </c>
      <c r="R214" s="9">
        <v>0.37110686555682998</v>
      </c>
      <c r="S214" s="9">
        <v>0.92613613212688295</v>
      </c>
      <c r="T214" s="10">
        <v>0.90478262543344701</v>
      </c>
      <c r="U214" s="11">
        <v>0.79508355170703904</v>
      </c>
      <c r="V214" s="9">
        <v>0.94592084410230903</v>
      </c>
      <c r="W214" s="9">
        <v>0.86984722834917805</v>
      </c>
      <c r="X214" s="9">
        <v>1</v>
      </c>
      <c r="Y214" s="9">
        <v>0.95227530671596505</v>
      </c>
      <c r="Z214" s="9">
        <v>0.85885195114046797</v>
      </c>
      <c r="AA214" s="9">
        <v>0.87903444832677302</v>
      </c>
      <c r="AB214" s="10">
        <v>0.843369206582677</v>
      </c>
    </row>
    <row r="215" spans="1:28">
      <c r="A215" s="7" t="s">
        <v>187</v>
      </c>
      <c r="B215" s="8" t="s">
        <v>182</v>
      </c>
      <c r="C215" s="9">
        <v>0.26749417108444901</v>
      </c>
      <c r="D215" s="9">
        <v>0.20084303846076701</v>
      </c>
      <c r="E215" s="9">
        <v>0.65529696653792602</v>
      </c>
      <c r="F215" s="9">
        <v>0.624814589904504</v>
      </c>
      <c r="G215" s="10">
        <v>0.56505972689559203</v>
      </c>
      <c r="H215" s="9">
        <v>0.51455054406671696</v>
      </c>
      <c r="I215" s="9">
        <v>0.70253384217215598</v>
      </c>
      <c r="J215" s="9">
        <v>0</v>
      </c>
      <c r="K215" s="9">
        <v>0.120868421350585</v>
      </c>
      <c r="L215" s="9">
        <v>0.1679541163013</v>
      </c>
      <c r="M215" s="10">
        <v>0.222269754740098</v>
      </c>
      <c r="N215" s="9">
        <v>0.40798166788436502</v>
      </c>
      <c r="O215" s="10">
        <v>0.17234738672806599</v>
      </c>
      <c r="P215" s="9">
        <v>0.70529536491359202</v>
      </c>
      <c r="Q215" s="10">
        <v>3.2969313945227598E-2</v>
      </c>
      <c r="R215" s="9">
        <v>0.213443213500908</v>
      </c>
      <c r="S215" s="9">
        <v>0.95022875667542706</v>
      </c>
      <c r="T215" s="10">
        <v>0.94831058677385405</v>
      </c>
      <c r="U215" s="11">
        <v>0.84632044064915501</v>
      </c>
      <c r="V215" s="9">
        <v>0.97299148069770702</v>
      </c>
      <c r="W215" s="9">
        <v>0.939377602955907</v>
      </c>
      <c r="X215" s="9">
        <v>1</v>
      </c>
      <c r="Y215" s="9">
        <v>0.98444898112396595</v>
      </c>
      <c r="Z215" s="9">
        <v>0.925103441962004</v>
      </c>
      <c r="AA215" s="9">
        <v>0.94694267085896699</v>
      </c>
      <c r="AB215" s="10">
        <v>0.92578493681148399</v>
      </c>
    </row>
    <row r="216" spans="1:28">
      <c r="A216" s="7" t="s">
        <v>188</v>
      </c>
      <c r="B216" s="8" t="s">
        <v>182</v>
      </c>
      <c r="C216" s="9">
        <v>3.6576201527499297E-2</v>
      </c>
      <c r="D216" s="9">
        <v>6.7143095562034003E-2</v>
      </c>
      <c r="E216" s="9">
        <v>0.38339015883377098</v>
      </c>
      <c r="F216" s="9">
        <v>0.56334461574025596</v>
      </c>
      <c r="G216" s="10">
        <v>0.32850867884170898</v>
      </c>
      <c r="H216" s="9">
        <v>0.31354182794256302</v>
      </c>
      <c r="I216" s="9">
        <v>0.61940020808246599</v>
      </c>
      <c r="J216" s="9">
        <v>0</v>
      </c>
      <c r="K216" s="9">
        <v>0.104080428840681</v>
      </c>
      <c r="L216" s="9">
        <v>0.130941899588603</v>
      </c>
      <c r="M216" s="10">
        <v>0.16442261722524401</v>
      </c>
      <c r="N216" s="9">
        <v>0.38933347800655599</v>
      </c>
      <c r="O216" s="10">
        <v>0.22849878036437701</v>
      </c>
      <c r="P216" s="9">
        <v>0.64362906027552902</v>
      </c>
      <c r="Q216" s="10">
        <v>0.10680458834564301</v>
      </c>
      <c r="R216" s="9">
        <v>0.312073452319795</v>
      </c>
      <c r="S216" s="9">
        <v>0.94969496610697302</v>
      </c>
      <c r="T216" s="10">
        <v>0.93108031829932103</v>
      </c>
      <c r="U216" s="11">
        <v>0.82078272040394196</v>
      </c>
      <c r="V216" s="9">
        <v>0.97577148203029895</v>
      </c>
      <c r="W216" s="9">
        <v>0.91587719422606395</v>
      </c>
      <c r="X216" s="9">
        <v>1</v>
      </c>
      <c r="Y216" s="9">
        <v>0.971896330060111</v>
      </c>
      <c r="Z216" s="9">
        <v>0.90161685269937197</v>
      </c>
      <c r="AA216" s="9">
        <v>0.93573226514943597</v>
      </c>
      <c r="AB216" s="10">
        <v>0.90168538631191897</v>
      </c>
    </row>
    <row r="217" spans="1:28">
      <c r="A217" s="7" t="s">
        <v>189</v>
      </c>
      <c r="B217" s="8" t="s">
        <v>182</v>
      </c>
      <c r="C217" s="9">
        <v>1.15967259289555E-2</v>
      </c>
      <c r="D217" s="9">
        <v>2.4418456521762701E-2</v>
      </c>
      <c r="E217" s="9">
        <v>0.45247720836795602</v>
      </c>
      <c r="F217" s="9">
        <v>0.53432039907819096</v>
      </c>
      <c r="G217" s="10">
        <v>0.22391584468304099</v>
      </c>
      <c r="H217" s="9">
        <v>0.49694796260280999</v>
      </c>
      <c r="I217" s="9">
        <v>0.66480144641526595</v>
      </c>
      <c r="J217" s="9">
        <v>0</v>
      </c>
      <c r="K217" s="9">
        <v>9.4236780913923901E-2</v>
      </c>
      <c r="L217" s="9">
        <v>0.114890372739667</v>
      </c>
      <c r="M217" s="10">
        <v>0.14581189604877301</v>
      </c>
      <c r="N217" s="9">
        <v>0.65775857796293702</v>
      </c>
      <c r="O217" s="10">
        <v>0.261175226297715</v>
      </c>
      <c r="P217" s="9">
        <v>0.72916940405911601</v>
      </c>
      <c r="Q217" s="10">
        <v>0.13571787400843399</v>
      </c>
      <c r="R217" s="9">
        <v>0.33095113714838997</v>
      </c>
      <c r="S217" s="9">
        <v>0.95898274754141499</v>
      </c>
      <c r="T217" s="10">
        <v>0.93625678624598696</v>
      </c>
      <c r="U217" s="11">
        <v>0.86266379172568197</v>
      </c>
      <c r="V217" s="9">
        <v>0.95747080550269603</v>
      </c>
      <c r="W217" s="9">
        <v>0.88402086553360704</v>
      </c>
      <c r="X217" s="9">
        <v>1</v>
      </c>
      <c r="Y217" s="9">
        <v>0.96563725657523303</v>
      </c>
      <c r="Z217" s="9">
        <v>0.87796061614101595</v>
      </c>
      <c r="AA217" s="9">
        <v>0.92592512602458799</v>
      </c>
      <c r="AB217" s="10">
        <v>0.87787483770068298</v>
      </c>
    </row>
    <row r="218" spans="1:28">
      <c r="A218" s="7" t="s">
        <v>190</v>
      </c>
      <c r="B218" s="8" t="s">
        <v>182</v>
      </c>
      <c r="C218" s="9">
        <v>2.3923758454760899E-2</v>
      </c>
      <c r="D218" s="9">
        <v>5.6901546060093497E-2</v>
      </c>
      <c r="E218" s="9">
        <v>0.28135340928769798</v>
      </c>
      <c r="F218" s="9">
        <v>0.47070397843225298</v>
      </c>
      <c r="G218" s="10">
        <v>0.19283509747913799</v>
      </c>
      <c r="H218" s="9">
        <v>0.18473006068110401</v>
      </c>
      <c r="I218" s="9">
        <v>0.50430681163478697</v>
      </c>
      <c r="J218" s="9">
        <v>0</v>
      </c>
      <c r="K218" s="9">
        <v>0.103707819559994</v>
      </c>
      <c r="L218" s="9">
        <v>0.125980662283943</v>
      </c>
      <c r="M218" s="10">
        <v>0.15396119546029399</v>
      </c>
      <c r="N218" s="9">
        <v>0.28565395664724402</v>
      </c>
      <c r="O218" s="10">
        <v>0.18238675429915299</v>
      </c>
      <c r="P218" s="9">
        <v>0.51991045267014102</v>
      </c>
      <c r="Q218" s="10">
        <v>0.106437533720226</v>
      </c>
      <c r="R218" s="9">
        <v>0.25945387914038098</v>
      </c>
      <c r="S218" s="9">
        <v>0.92510338933591796</v>
      </c>
      <c r="T218" s="10">
        <v>0.90503575714117701</v>
      </c>
      <c r="U218" s="11">
        <v>0.71955372175716603</v>
      </c>
      <c r="V218" s="9">
        <v>0.96753010196185296</v>
      </c>
      <c r="W218" s="9">
        <v>0.90785138483514805</v>
      </c>
      <c r="X218" s="9">
        <v>1</v>
      </c>
      <c r="Y218" s="9">
        <v>0.97672064747784104</v>
      </c>
      <c r="Z218" s="9">
        <v>0.89520048838716604</v>
      </c>
      <c r="AA218" s="9">
        <v>0.93496379338401603</v>
      </c>
      <c r="AB218" s="10">
        <v>0.89101622041555495</v>
      </c>
    </row>
    <row r="219" spans="1:28">
      <c r="A219" s="7" t="s">
        <v>191</v>
      </c>
      <c r="B219" s="8" t="s">
        <v>182</v>
      </c>
      <c r="C219" s="9">
        <v>0</v>
      </c>
      <c r="D219" s="9">
        <v>3.7835272411734398E-3</v>
      </c>
      <c r="E219" s="9">
        <v>0.331238880400129</v>
      </c>
      <c r="F219" s="9">
        <v>0.44481114113653297</v>
      </c>
      <c r="G219" s="10">
        <v>3.1335630054137198E-2</v>
      </c>
      <c r="H219" s="9">
        <v>0.45063819196624699</v>
      </c>
      <c r="I219" s="9">
        <v>0.359787608604548</v>
      </c>
      <c r="J219" s="9">
        <v>7.1854147810834906E-2</v>
      </c>
      <c r="K219" s="9">
        <v>0.15027566536740999</v>
      </c>
      <c r="L219" s="9">
        <v>0.14467698412408</v>
      </c>
      <c r="M219" s="10">
        <v>0.164231858749851</v>
      </c>
      <c r="N219" s="9">
        <v>0.60356665415046795</v>
      </c>
      <c r="O219" s="10">
        <v>0.24593166263698299</v>
      </c>
      <c r="P219" s="9">
        <v>0.66998902425626605</v>
      </c>
      <c r="Q219" s="10">
        <v>0.152994151276405</v>
      </c>
      <c r="R219" s="9">
        <v>0.423779329457729</v>
      </c>
      <c r="S219" s="9">
        <v>0.95511117182586902</v>
      </c>
      <c r="T219" s="10">
        <v>0.92427685430661499</v>
      </c>
      <c r="U219" s="11">
        <v>0.85108186710330902</v>
      </c>
      <c r="V219" s="9">
        <v>0.95411572079582596</v>
      </c>
      <c r="W219" s="9">
        <v>0.85336049358942501</v>
      </c>
      <c r="X219" s="9">
        <v>1</v>
      </c>
      <c r="Y219" s="9">
        <v>0.94715059415768599</v>
      </c>
      <c r="Z219" s="9">
        <v>0.85243717260721297</v>
      </c>
      <c r="AA219" s="9">
        <v>0.89217503320354197</v>
      </c>
      <c r="AB219" s="10">
        <v>0.83762918876160297</v>
      </c>
    </row>
    <row r="220" spans="1:28">
      <c r="A220" s="7" t="s">
        <v>192</v>
      </c>
      <c r="B220" s="8" t="s">
        <v>182</v>
      </c>
      <c r="C220" s="9">
        <v>0</v>
      </c>
      <c r="D220" s="9">
        <v>1.7072029910524E-3</v>
      </c>
      <c r="E220" s="9">
        <v>0.30453363242288201</v>
      </c>
      <c r="F220" s="9">
        <v>0.41040353226075299</v>
      </c>
      <c r="G220" s="10">
        <v>2.55001418037273E-2</v>
      </c>
      <c r="H220" s="9">
        <v>0.46095633132306302</v>
      </c>
      <c r="I220" s="9">
        <v>0.23767516683208001</v>
      </c>
      <c r="J220" s="9">
        <v>9.8585851645851194E-2</v>
      </c>
      <c r="K220" s="9">
        <v>0.162557581269</v>
      </c>
      <c r="L220" s="9">
        <v>0.15564521226800301</v>
      </c>
      <c r="M220" s="10">
        <v>0.17058970432218301</v>
      </c>
      <c r="N220" s="9">
        <v>0.58765104186261996</v>
      </c>
      <c r="O220" s="10">
        <v>0.23491453275030599</v>
      </c>
      <c r="P220" s="9">
        <v>0.63794869118030895</v>
      </c>
      <c r="Q220" s="10">
        <v>0.14673411608522399</v>
      </c>
      <c r="R220" s="9">
        <v>0.403622066075224</v>
      </c>
      <c r="S220" s="9">
        <v>0.93694667861172298</v>
      </c>
      <c r="T220" s="10">
        <v>0.92898646818512098</v>
      </c>
      <c r="U220" s="11">
        <v>0.85633213251318996</v>
      </c>
      <c r="V220" s="9">
        <v>0.93579203353471996</v>
      </c>
      <c r="W220" s="9">
        <v>0.87019833006108005</v>
      </c>
      <c r="X220" s="9">
        <v>1</v>
      </c>
      <c r="Y220" s="9">
        <v>0.97275215084739097</v>
      </c>
      <c r="Z220" s="9">
        <v>0.87770197434955999</v>
      </c>
      <c r="AA220" s="9">
        <v>0.89539994042250504</v>
      </c>
      <c r="AB220" s="10">
        <v>0.86159432956214699</v>
      </c>
    </row>
    <row r="221" spans="1:28">
      <c r="A221" s="7" t="s">
        <v>193</v>
      </c>
      <c r="B221" s="8" t="s">
        <v>182</v>
      </c>
      <c r="C221" s="9">
        <v>0</v>
      </c>
      <c r="D221" s="9">
        <v>4.9893439658291001E-3</v>
      </c>
      <c r="E221" s="9">
        <v>0.16086282290245699</v>
      </c>
      <c r="F221" s="9">
        <v>0.33959157021221997</v>
      </c>
      <c r="G221" s="10">
        <v>1.76396633295096E-2</v>
      </c>
      <c r="H221" s="9">
        <v>0.28656561288071303</v>
      </c>
      <c r="I221" s="9">
        <v>0.17873562932853099</v>
      </c>
      <c r="J221" s="9">
        <v>7.0377683676704703E-2</v>
      </c>
      <c r="K221" s="9">
        <v>0.12905828979780801</v>
      </c>
      <c r="L221" s="9">
        <v>0.13638340950151301</v>
      </c>
      <c r="M221" s="10">
        <v>0.153098125481094</v>
      </c>
      <c r="N221" s="9">
        <v>0.40250693354950901</v>
      </c>
      <c r="O221" s="10">
        <v>0.17070481144652</v>
      </c>
      <c r="P221" s="9">
        <v>0.49469690924361498</v>
      </c>
      <c r="Q221" s="10">
        <v>0.113576560316362</v>
      </c>
      <c r="R221" s="9">
        <v>0.337062079135245</v>
      </c>
      <c r="S221" s="9">
        <v>0.94463392654126899</v>
      </c>
      <c r="T221" s="10">
        <v>0.90071172811081401</v>
      </c>
      <c r="U221" s="11">
        <v>0.73248048170679603</v>
      </c>
      <c r="V221" s="9">
        <v>0.95931629883732406</v>
      </c>
      <c r="W221" s="9">
        <v>0.83909296998104799</v>
      </c>
      <c r="X221" s="9">
        <v>1</v>
      </c>
      <c r="Y221" s="9">
        <v>0.942129202203001</v>
      </c>
      <c r="Z221" s="9">
        <v>0.82962318629646703</v>
      </c>
      <c r="AA221" s="9">
        <v>0.87917657977779595</v>
      </c>
      <c r="AB221" s="10">
        <v>0.81966796664405095</v>
      </c>
    </row>
    <row r="222" spans="1:28">
      <c r="A222" s="7" t="s">
        <v>194</v>
      </c>
      <c r="B222" s="8" t="s">
        <v>161</v>
      </c>
      <c r="C222" s="9">
        <v>0</v>
      </c>
      <c r="D222" s="9">
        <v>3.2648105933214102E-3</v>
      </c>
      <c r="E222" s="9">
        <v>0.28826137002888003</v>
      </c>
      <c r="F222" s="9">
        <v>0.39025244727637998</v>
      </c>
      <c r="G222" s="10">
        <v>1.2430028100089099E-2</v>
      </c>
      <c r="H222" s="9">
        <v>0.39803728674474598</v>
      </c>
      <c r="I222" s="9">
        <v>0.25413608577668001</v>
      </c>
      <c r="J222" s="9">
        <v>0.15944945348134501</v>
      </c>
      <c r="K222" s="9">
        <v>0.23128505249325701</v>
      </c>
      <c r="L222" s="9">
        <v>0.213492809389215</v>
      </c>
      <c r="M222" s="10">
        <v>0.34915612063382701</v>
      </c>
      <c r="N222" s="9">
        <v>0.49170267112213001</v>
      </c>
      <c r="O222" s="10">
        <v>0.23893720337993701</v>
      </c>
      <c r="P222" s="9">
        <v>0.55346384416525396</v>
      </c>
      <c r="Q222" s="10">
        <v>9.9745990910375296E-2</v>
      </c>
      <c r="R222" s="9">
        <v>0.30170642978353401</v>
      </c>
      <c r="S222" s="9">
        <v>0.91098416941496996</v>
      </c>
      <c r="T222" s="10">
        <v>0.90770530479648803</v>
      </c>
      <c r="U222" s="11">
        <v>0.80014824520654504</v>
      </c>
      <c r="V222" s="9">
        <v>0.94536995554456704</v>
      </c>
      <c r="W222" s="9">
        <v>0.90678114863077197</v>
      </c>
      <c r="X222" s="9">
        <v>1</v>
      </c>
      <c r="Y222" s="9">
        <v>0.99159459668777306</v>
      </c>
      <c r="Z222" s="9">
        <v>0.898737937909596</v>
      </c>
      <c r="AA222" s="9">
        <v>0.91372053627279304</v>
      </c>
      <c r="AB222" s="10">
        <v>0.89163780842888096</v>
      </c>
    </row>
    <row r="223" spans="1:28">
      <c r="A223" s="7" t="s">
        <v>160</v>
      </c>
      <c r="B223" s="8" t="s">
        <v>161</v>
      </c>
      <c r="C223" s="9">
        <v>0.20798628270503</v>
      </c>
      <c r="D223" s="9">
        <v>0.19087897118185401</v>
      </c>
      <c r="E223" s="9">
        <v>0.703991292764647</v>
      </c>
      <c r="F223" s="9">
        <v>0.48930594095593499</v>
      </c>
      <c r="G223" s="10">
        <v>0.33420413024990703</v>
      </c>
      <c r="H223" s="9">
        <v>0.77024689476819197</v>
      </c>
      <c r="I223" s="9">
        <v>0.76393442632344699</v>
      </c>
      <c r="J223" s="9">
        <v>0.181111204837967</v>
      </c>
      <c r="K223" s="9">
        <v>0.25840833093757998</v>
      </c>
      <c r="L223" s="9">
        <v>0.22706376778116799</v>
      </c>
      <c r="M223" s="10">
        <v>0.23319119946529401</v>
      </c>
      <c r="N223" s="9">
        <v>0.53150586657315102</v>
      </c>
      <c r="O223" s="10">
        <v>0.16313860387344101</v>
      </c>
      <c r="P223" s="9">
        <v>0.81698435547245196</v>
      </c>
      <c r="Q223" s="10">
        <v>0</v>
      </c>
      <c r="R223" s="9">
        <v>0.247987686299876</v>
      </c>
      <c r="S223" s="9">
        <v>0.91452481686403897</v>
      </c>
      <c r="T223" s="10">
        <v>0.93903514446525704</v>
      </c>
      <c r="U223" s="11">
        <v>0.91737868346611995</v>
      </c>
      <c r="V223" s="9">
        <v>0.93623826035456603</v>
      </c>
      <c r="W223" s="9">
        <v>0.97706509213163195</v>
      </c>
      <c r="X223" s="9">
        <v>1</v>
      </c>
      <c r="Y223" s="9">
        <v>0.98826579289531302</v>
      </c>
      <c r="Z223" s="9">
        <v>0.97716106702765604</v>
      </c>
      <c r="AA223" s="9">
        <v>0.93337836539063201</v>
      </c>
      <c r="AB223" s="10">
        <v>0.93147211184136502</v>
      </c>
    </row>
    <row r="224" spans="1:28">
      <c r="A224" s="7" t="s">
        <v>162</v>
      </c>
      <c r="B224" s="8" t="s">
        <v>161</v>
      </c>
      <c r="C224" s="9">
        <v>0.14343674036543899</v>
      </c>
      <c r="D224" s="9">
        <v>0.14799608620719101</v>
      </c>
      <c r="E224" s="9">
        <v>0.343558400298279</v>
      </c>
      <c r="F224" s="9">
        <v>0.263254485672063</v>
      </c>
      <c r="G224" s="10">
        <v>0.23716473385094999</v>
      </c>
      <c r="H224" s="9">
        <v>0.37527630068057699</v>
      </c>
      <c r="I224" s="9">
        <v>0.39062545254004799</v>
      </c>
      <c r="J224" s="9">
        <v>0.34095585736145001</v>
      </c>
      <c r="K224" s="9">
        <v>0.25417319220944401</v>
      </c>
      <c r="L224" s="9">
        <v>0.235332977440814</v>
      </c>
      <c r="M224" s="10">
        <v>0.349395405174589</v>
      </c>
      <c r="N224" s="9">
        <v>0.22567587325713201</v>
      </c>
      <c r="O224" s="10">
        <v>8.41943450057826E-2</v>
      </c>
      <c r="P224" s="9">
        <v>0.54234780433887697</v>
      </c>
      <c r="Q224" s="10">
        <v>0</v>
      </c>
      <c r="R224" s="9">
        <v>0.136730187125151</v>
      </c>
      <c r="S224" s="9">
        <v>0.89785383073668701</v>
      </c>
      <c r="T224" s="10">
        <v>0.93223318042613401</v>
      </c>
      <c r="U224" s="11">
        <v>0.77867163952426599</v>
      </c>
      <c r="V224" s="9">
        <v>0.92408107757702596</v>
      </c>
      <c r="W224" s="9">
        <v>0.99740211910593202</v>
      </c>
      <c r="X224" s="9">
        <v>0.99619770999085899</v>
      </c>
      <c r="Y224" s="9">
        <v>1</v>
      </c>
      <c r="Z224" s="9">
        <v>0.97835082089343495</v>
      </c>
      <c r="AA224" s="9">
        <v>0.93979167871937197</v>
      </c>
      <c r="AB224" s="10">
        <v>0.93979157011578496</v>
      </c>
    </row>
    <row r="225" spans="1:28">
      <c r="A225" s="7" t="s">
        <v>195</v>
      </c>
      <c r="B225" s="8" t="s">
        <v>161</v>
      </c>
      <c r="C225" s="9">
        <v>0</v>
      </c>
      <c r="D225" s="9">
        <v>7.9197025541884597E-3</v>
      </c>
      <c r="E225" s="9">
        <v>0.19766680732639</v>
      </c>
      <c r="F225" s="9">
        <v>0.33914848366127798</v>
      </c>
      <c r="G225" s="10">
        <v>5.01161771362728E-3</v>
      </c>
      <c r="H225" s="9">
        <v>0.20113651465118201</v>
      </c>
      <c r="I225" s="9">
        <v>0.17931851552733799</v>
      </c>
      <c r="J225" s="9">
        <v>0.121910215493714</v>
      </c>
      <c r="K225" s="9">
        <v>0.181670732557104</v>
      </c>
      <c r="L225" s="9">
        <v>0.16143661167600301</v>
      </c>
      <c r="M225" s="10">
        <v>0.29541992255313998</v>
      </c>
      <c r="N225" s="9">
        <v>0.43922554589712298</v>
      </c>
      <c r="O225" s="10">
        <v>0.16572089720237801</v>
      </c>
      <c r="P225" s="9">
        <v>0.52014470531327095</v>
      </c>
      <c r="Q225" s="10">
        <v>6.4417791456308396E-2</v>
      </c>
      <c r="R225" s="9">
        <v>0.22423399822672499</v>
      </c>
      <c r="S225" s="9">
        <v>0.896986317766296</v>
      </c>
      <c r="T225" s="10">
        <v>0.89305727485266195</v>
      </c>
      <c r="U225" s="11">
        <v>0.77297649343688601</v>
      </c>
      <c r="V225" s="9">
        <v>0.93294151823638805</v>
      </c>
      <c r="W225" s="9">
        <v>0.915035558246726</v>
      </c>
      <c r="X225" s="9">
        <v>1</v>
      </c>
      <c r="Y225" s="9">
        <v>0.99596424686140705</v>
      </c>
      <c r="Z225" s="9">
        <v>0.90510613039158005</v>
      </c>
      <c r="AA225" s="9">
        <v>0.92074054495662805</v>
      </c>
      <c r="AB225" s="10">
        <v>0.88952975940520695</v>
      </c>
    </row>
    <row r="226" spans="1:28">
      <c r="A226" s="7" t="s">
        <v>196</v>
      </c>
      <c r="B226" s="8" t="s">
        <v>161</v>
      </c>
      <c r="C226" s="9">
        <v>8.86869705198359E-4</v>
      </c>
      <c r="D226" s="9">
        <v>0</v>
      </c>
      <c r="E226" s="9">
        <v>0.41979465778488401</v>
      </c>
      <c r="F226" s="9">
        <v>0.37670367420891498</v>
      </c>
      <c r="G226" s="10">
        <v>2.3069319852785999E-2</v>
      </c>
      <c r="H226" s="9">
        <v>0.49990165887205301</v>
      </c>
      <c r="I226" s="9">
        <v>0.27320802422703899</v>
      </c>
      <c r="J226" s="9">
        <v>0.11792007255496199</v>
      </c>
      <c r="K226" s="9">
        <v>0.174817676976943</v>
      </c>
      <c r="L226" s="9">
        <v>0.16350899331740601</v>
      </c>
      <c r="M226" s="10">
        <v>0.25477542605279502</v>
      </c>
      <c r="N226" s="9">
        <v>0.59699545502773599</v>
      </c>
      <c r="O226" s="10">
        <v>0.21375874457945901</v>
      </c>
      <c r="P226" s="9">
        <v>0.64583869939652505</v>
      </c>
      <c r="Q226" s="10">
        <v>5.5585091657780202E-2</v>
      </c>
      <c r="R226" s="9">
        <v>0.26459162153071603</v>
      </c>
      <c r="S226" s="9">
        <v>0.90160714208786796</v>
      </c>
      <c r="T226" s="10">
        <v>0.92105221297199102</v>
      </c>
      <c r="U226" s="11">
        <v>0.88373326260537199</v>
      </c>
      <c r="V226" s="9">
        <v>0.90267322699187902</v>
      </c>
      <c r="W226" s="9">
        <v>0.87582577751893997</v>
      </c>
      <c r="X226" s="9">
        <v>1</v>
      </c>
      <c r="Y226" s="9">
        <v>0.98295114533042105</v>
      </c>
      <c r="Z226" s="9">
        <v>0.88930966937949296</v>
      </c>
      <c r="AA226" s="9">
        <v>0.90178801074728998</v>
      </c>
      <c r="AB226" s="10">
        <v>0.865935877273175</v>
      </c>
    </row>
    <row r="227" spans="1:28">
      <c r="A227" s="7" t="s">
        <v>197</v>
      </c>
      <c r="B227" s="8" t="s">
        <v>161</v>
      </c>
      <c r="C227" s="9">
        <v>0</v>
      </c>
      <c r="D227" s="9">
        <v>1.3266597167688099E-2</v>
      </c>
      <c r="E227" s="9">
        <v>0.235369342871525</v>
      </c>
      <c r="F227" s="9">
        <v>0.36108746816516302</v>
      </c>
      <c r="G227" s="10">
        <v>6.2442865615550004E-3</v>
      </c>
      <c r="H227" s="9">
        <v>0.23698801550603499</v>
      </c>
      <c r="I227" s="9">
        <v>0.187338177989362</v>
      </c>
      <c r="J227" s="9">
        <v>0.107323090846334</v>
      </c>
      <c r="K227" s="9">
        <v>0.32879835229236198</v>
      </c>
      <c r="L227" s="9">
        <v>0.16185704402762399</v>
      </c>
      <c r="M227" s="10">
        <v>0.30515920230129601</v>
      </c>
      <c r="N227" s="9">
        <v>0.45285685653040297</v>
      </c>
      <c r="O227" s="10">
        <v>0.19508488703532401</v>
      </c>
      <c r="P227" s="9">
        <v>0.53205566161779505</v>
      </c>
      <c r="Q227" s="10">
        <v>7.9242243496390793E-2</v>
      </c>
      <c r="R227" s="9">
        <v>0.248888911125001</v>
      </c>
      <c r="S227" s="9">
        <v>0.91354648531083904</v>
      </c>
      <c r="T227" s="10">
        <v>0.89485224763218396</v>
      </c>
      <c r="U227" s="11">
        <v>0.78318612203095295</v>
      </c>
      <c r="V227" s="9">
        <v>0.94786721443363697</v>
      </c>
      <c r="W227" s="9">
        <v>0.90396024477260395</v>
      </c>
      <c r="X227" s="9">
        <v>1</v>
      </c>
      <c r="Y227" s="9">
        <v>0.98786387434564504</v>
      </c>
      <c r="Z227" s="9">
        <v>0.88946777978625502</v>
      </c>
      <c r="AA227" s="9">
        <v>0.91876369374200395</v>
      </c>
      <c r="AB227" s="10">
        <v>0.88259488661129704</v>
      </c>
    </row>
    <row r="228" spans="1:28">
      <c r="A228" s="7" t="s">
        <v>163</v>
      </c>
      <c r="B228" s="8" t="s">
        <v>234</v>
      </c>
      <c r="C228" s="9">
        <v>0.301335059328663</v>
      </c>
      <c r="D228" s="9">
        <v>0.31679261296399802</v>
      </c>
      <c r="E228" s="9">
        <v>0.286820925066199</v>
      </c>
      <c r="F228" s="9">
        <v>0.19768160653028799</v>
      </c>
      <c r="G228" s="10">
        <v>0.27284027858327398</v>
      </c>
      <c r="H228" s="9">
        <v>0.40401768891616102</v>
      </c>
      <c r="I228" s="9">
        <v>0.43679676052817401</v>
      </c>
      <c r="J228" s="9">
        <v>0.438455361617762</v>
      </c>
      <c r="K228" s="9">
        <v>0.48642572273826401</v>
      </c>
      <c r="L228" s="9">
        <v>0.42684070038590999</v>
      </c>
      <c r="M228" s="10">
        <v>0.44499111224827498</v>
      </c>
      <c r="N228" s="9">
        <v>0.15172099603265499</v>
      </c>
      <c r="O228" s="10">
        <v>2.7746939890922102E-2</v>
      </c>
      <c r="P228" s="9">
        <v>0.48659718672899499</v>
      </c>
      <c r="Q228" s="10">
        <v>0</v>
      </c>
      <c r="R228" s="9">
        <v>0.11560553394903</v>
      </c>
      <c r="S228" s="9">
        <v>0.80805557723203802</v>
      </c>
      <c r="T228" s="10">
        <v>0.84320535372656802</v>
      </c>
      <c r="U228" s="11">
        <v>0.72303396131028697</v>
      </c>
      <c r="V228" s="9">
        <v>0.85483015884312696</v>
      </c>
      <c r="W228" s="9">
        <v>1</v>
      </c>
      <c r="X228" s="9">
        <v>0.91564187702982103</v>
      </c>
      <c r="Y228" s="9">
        <v>0.96005272578827106</v>
      </c>
      <c r="Z228" s="9">
        <v>0.98268966735242003</v>
      </c>
      <c r="AA228" s="9">
        <v>0.913890729704114</v>
      </c>
      <c r="AB228" s="10">
        <v>0.94450270333067599</v>
      </c>
    </row>
    <row r="229" spans="1:28">
      <c r="A229" s="7" t="s">
        <v>164</v>
      </c>
      <c r="B229" s="8" t="s">
        <v>234</v>
      </c>
      <c r="C229" s="9">
        <v>0.27317687541338198</v>
      </c>
      <c r="D229" s="9">
        <v>0.27223228699947999</v>
      </c>
      <c r="E229" s="9">
        <v>0.26997906760698298</v>
      </c>
      <c r="F229" s="9">
        <v>0.188063554736948</v>
      </c>
      <c r="G229" s="10">
        <v>0.24650933912086001</v>
      </c>
      <c r="H229" s="9">
        <v>0.40773444846801699</v>
      </c>
      <c r="I229" s="9">
        <v>0.432049878182791</v>
      </c>
      <c r="J229" s="9">
        <v>0.390302033225773</v>
      </c>
      <c r="K229" s="9">
        <v>0.41119134904231103</v>
      </c>
      <c r="L229" s="9">
        <v>0.36325084333964902</v>
      </c>
      <c r="M229" s="10">
        <v>0.38439654001508999</v>
      </c>
      <c r="N229" s="9">
        <v>0.174172954565673</v>
      </c>
      <c r="O229" s="10">
        <v>4.3119403851275703E-2</v>
      </c>
      <c r="P229" s="9">
        <v>0.47191969761753799</v>
      </c>
      <c r="Q229" s="10">
        <v>0</v>
      </c>
      <c r="R229" s="9">
        <v>0.12182234588249601</v>
      </c>
      <c r="S229" s="9">
        <v>0.79307390905369601</v>
      </c>
      <c r="T229" s="10">
        <v>0.83146624935719504</v>
      </c>
      <c r="U229" s="11">
        <v>0.684989866920095</v>
      </c>
      <c r="V229" s="9">
        <v>0.84105909205496898</v>
      </c>
      <c r="W229" s="9">
        <v>1</v>
      </c>
      <c r="X229" s="9">
        <v>0.91318104685202806</v>
      </c>
      <c r="Y229" s="9">
        <v>0.96030918840288104</v>
      </c>
      <c r="Z229" s="9">
        <v>0.98612688349517796</v>
      </c>
      <c r="AA229" s="9">
        <v>0.89904598009480896</v>
      </c>
      <c r="AB229" s="10">
        <v>0.93355513833785797</v>
      </c>
    </row>
    <row r="230" spans="1:28">
      <c r="A230" s="7" t="s">
        <v>165</v>
      </c>
      <c r="B230" s="8" t="s">
        <v>234</v>
      </c>
      <c r="C230" s="9">
        <v>0.31398543913468802</v>
      </c>
      <c r="D230" s="9">
        <v>0.30409444367782201</v>
      </c>
      <c r="E230" s="9">
        <v>0.63378346093970594</v>
      </c>
      <c r="F230" s="9">
        <v>0.37977911825988803</v>
      </c>
      <c r="G230" s="10">
        <v>0.32145847024263102</v>
      </c>
      <c r="H230" s="9">
        <v>0.80742640231438501</v>
      </c>
      <c r="I230" s="9">
        <v>0.73140859985089901</v>
      </c>
      <c r="J230" s="9">
        <v>0.365214200708467</v>
      </c>
      <c r="K230" s="9">
        <v>0.37316040010921703</v>
      </c>
      <c r="L230" s="9">
        <v>0.35393271607653098</v>
      </c>
      <c r="M230" s="10">
        <v>0.34754247283772199</v>
      </c>
      <c r="N230" s="9">
        <v>0.484150786234883</v>
      </c>
      <c r="O230" s="10">
        <v>0.163801587558806</v>
      </c>
      <c r="P230" s="9">
        <v>0.69601084870415597</v>
      </c>
      <c r="Q230" s="10">
        <v>0</v>
      </c>
      <c r="R230" s="9">
        <v>0.22711349351555299</v>
      </c>
      <c r="S230" s="9">
        <v>0.787861792706676</v>
      </c>
      <c r="T230" s="10">
        <v>0.85368944513599399</v>
      </c>
      <c r="U230" s="11">
        <v>0.83900637333343897</v>
      </c>
      <c r="V230" s="9">
        <v>0.80736413711253296</v>
      </c>
      <c r="W230" s="9">
        <v>0.97333529915448702</v>
      </c>
      <c r="X230" s="9">
        <v>0.90322632963820504</v>
      </c>
      <c r="Y230" s="9">
        <v>0.95631751499433904</v>
      </c>
      <c r="Z230" s="9">
        <v>1</v>
      </c>
      <c r="AA230" s="9">
        <v>0.88835004503699899</v>
      </c>
      <c r="AB230" s="10">
        <v>0.91687771086379299</v>
      </c>
    </row>
    <row r="231" spans="1:28">
      <c r="A231" s="7" t="s">
        <v>166</v>
      </c>
      <c r="B231" s="8" t="s">
        <v>234</v>
      </c>
      <c r="C231" s="9">
        <v>0.30688618363692699</v>
      </c>
      <c r="D231" s="9">
        <v>0.31397059637857799</v>
      </c>
      <c r="E231" s="9">
        <v>0.65462438328667205</v>
      </c>
      <c r="F231" s="9">
        <v>0.35035172619169802</v>
      </c>
      <c r="G231" s="10">
        <v>0.31288292280811397</v>
      </c>
      <c r="H231" s="9">
        <v>0.76635232814641197</v>
      </c>
      <c r="I231" s="9">
        <v>0.74830909960249603</v>
      </c>
      <c r="J231" s="9">
        <v>0.39378821368626798</v>
      </c>
      <c r="K231" s="9">
        <v>0.33846828303760501</v>
      </c>
      <c r="L231" s="9">
        <v>0.29833434330688402</v>
      </c>
      <c r="M231" s="10">
        <v>0.30603500912078202</v>
      </c>
      <c r="N231" s="9">
        <v>0.49229328736254702</v>
      </c>
      <c r="O231" s="10">
        <v>0.11812948143407</v>
      </c>
      <c r="P231" s="9">
        <v>0.78198274950673796</v>
      </c>
      <c r="Q231" s="10">
        <v>0</v>
      </c>
      <c r="R231" s="9">
        <v>0.210332808179576</v>
      </c>
      <c r="S231" s="9">
        <v>0.85144983193804102</v>
      </c>
      <c r="T231" s="10">
        <v>0.88099566095798698</v>
      </c>
      <c r="U231" s="11">
        <v>0.86540013498098101</v>
      </c>
      <c r="V231" s="9">
        <v>0.89131830891142505</v>
      </c>
      <c r="W231" s="9">
        <v>1</v>
      </c>
      <c r="X231" s="9">
        <v>0.952312083017259</v>
      </c>
      <c r="Y231" s="9">
        <v>0.97265956903155104</v>
      </c>
      <c r="Z231" s="9">
        <v>0.99231093343573396</v>
      </c>
      <c r="AA231" s="9">
        <v>0.92510529479449799</v>
      </c>
      <c r="AB231" s="10">
        <v>0.95027838609731496</v>
      </c>
    </row>
    <row r="232" spans="1:28" ht="15" thickBot="1">
      <c r="A232" s="12" t="s">
        <v>198</v>
      </c>
      <c r="B232" s="13" t="s">
        <v>234</v>
      </c>
      <c r="C232" s="14">
        <v>0.30860628562339099</v>
      </c>
      <c r="D232" s="14">
        <v>0.30726855816600102</v>
      </c>
      <c r="E232" s="14">
        <v>0.183503510342308</v>
      </c>
      <c r="F232" s="14">
        <v>0.138358178744172</v>
      </c>
      <c r="G232" s="15">
        <v>0.27797749216381601</v>
      </c>
      <c r="H232" s="14">
        <v>0.29254774693777602</v>
      </c>
      <c r="I232" s="14">
        <v>0.16487440277569701</v>
      </c>
      <c r="J232" s="14">
        <v>0.450807871989235</v>
      </c>
      <c r="K232" s="14">
        <v>0.47260550042692001</v>
      </c>
      <c r="L232" s="14">
        <v>0.397361359576272</v>
      </c>
      <c r="M232" s="15">
        <v>0.42055041942942101</v>
      </c>
      <c r="N232" s="14">
        <v>0.10251037068657699</v>
      </c>
      <c r="O232" s="15">
        <v>1.7714544725245401E-2</v>
      </c>
      <c r="P232" s="14">
        <v>0.35643400846679102</v>
      </c>
      <c r="Q232" s="15">
        <v>0</v>
      </c>
      <c r="R232" s="14">
        <v>6.8732814366127507E-2</v>
      </c>
      <c r="S232" s="14">
        <v>0.71659766138954495</v>
      </c>
      <c r="T232" s="15">
        <v>0.76442713076651103</v>
      </c>
      <c r="U232" s="16">
        <v>0.60879870689295401</v>
      </c>
      <c r="V232" s="14">
        <v>0.78383729479615405</v>
      </c>
      <c r="W232" s="14">
        <v>1</v>
      </c>
      <c r="X232" s="14">
        <v>0.85756013394864505</v>
      </c>
      <c r="Y232" s="14">
        <v>0.92486617512041402</v>
      </c>
      <c r="Z232" s="14">
        <v>0.97105819733425602</v>
      </c>
      <c r="AA232" s="14">
        <v>0.87638388153773605</v>
      </c>
      <c r="AB232" s="15">
        <v>0.91669165108490003</v>
      </c>
    </row>
    <row r="233" spans="1:28" ht="15" thickTop="1"/>
  </sheetData>
  <sortState ref="A227:AB231">
    <sortCondition ref="A227"/>
  </sortState>
  <conditionalFormatting sqref="C86:AB91">
    <cfRule type="colorScale" priority="42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92:AB98">
    <cfRule type="colorScale" priority="41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76:AB85">
    <cfRule type="colorScale" priority="40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192:AB195 C99:AB107">
    <cfRule type="colorScale" priority="39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3:AB16">
    <cfRule type="colorScale" priority="25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17:AB26">
    <cfRule type="colorScale" priority="24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27:AB36">
    <cfRule type="colorScale" priority="23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37:AB39">
    <cfRule type="colorScale" priority="22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63:AB63">
    <cfRule type="colorScale" priority="20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62:AB62">
    <cfRule type="colorScale" priority="19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53:AB61 C64:AB70">
    <cfRule type="colorScale" priority="21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71:AB74">
    <cfRule type="colorScale" priority="18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112:AB112">
    <cfRule type="colorScale" priority="16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113:AB114">
    <cfRule type="colorScale" priority="15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108:AB111 C115:AB140">
    <cfRule type="colorScale" priority="17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183:AB183">
    <cfRule type="colorScale" priority="12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174:AB176 C178:AB182">
    <cfRule type="colorScale" priority="13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184:AB189">
    <cfRule type="colorScale" priority="14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226:AB232">
    <cfRule type="colorScale" priority="65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199:AB206">
    <cfRule type="colorScale" priority="11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198:AB198">
    <cfRule type="colorScale" priority="10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196:AB197 C207:AB225">
    <cfRule type="colorScale" priority="66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157:AB160">
    <cfRule type="colorScale" priority="7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161:AB164">
    <cfRule type="colorScale" priority="6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165:AB165">
    <cfRule type="colorScale" priority="5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166:AB168">
    <cfRule type="colorScale" priority="4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141:AB147 C177:AB177 C156:AB156">
    <cfRule type="colorScale" priority="8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40:AB52 C75:AB75">
    <cfRule type="colorScale" priority="69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172:AB173 C169:AB169">
    <cfRule type="colorScale" priority="72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148:AB155">
    <cfRule type="colorScale" priority="2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190:AB191">
    <cfRule type="colorScale" priority="1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conditionalFormatting sqref="C170:AB171">
    <cfRule type="colorScale" priority="80">
      <colorScale>
        <cfvo type="min"/>
        <cfvo type="percentile" val="50"/>
        <cfvo type="max"/>
        <color theme="3" tint="0.59999389629810485"/>
        <color theme="0"/>
        <color rgb="FFFF66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 Varn</dc:creator>
  <cp:lastModifiedBy>Fred Varn</cp:lastModifiedBy>
  <dcterms:created xsi:type="dcterms:W3CDTF">2015-08-20T15:06:28Z</dcterms:created>
  <dcterms:modified xsi:type="dcterms:W3CDTF">2015-10-30T16:33:32Z</dcterms:modified>
</cp:coreProperties>
</file>